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oyangli/Desktop/STreview/nc/R2/"/>
    </mc:Choice>
  </mc:AlternateContent>
  <xr:revisionPtr revIDLastSave="0" documentId="13_ncr:1_{F3FC77E5-81B2-CB40-B754-75DB135F3E13}" xr6:coauthVersionLast="47" xr6:coauthVersionMax="47" xr10:uidLastSave="{00000000-0000-0000-0000-000000000000}"/>
  <bookViews>
    <workbookView xWindow="-46900" yWindow="-2200" windowWidth="41160" windowHeight="27220" activeTab="11" xr2:uid="{010BC46A-FC47-FD4C-9A0A-E55EABDA6E82}"/>
  </bookViews>
  <sheets>
    <sheet name="Figure 2" sheetId="4" r:id="rId1"/>
    <sheet name="Figure 3A" sheetId="1" r:id="rId2"/>
    <sheet name="Figure 3B" sheetId="2" r:id="rId3"/>
    <sheet name="Figure 3C" sheetId="3" r:id="rId4"/>
    <sheet name="Supp. Fig 1" sheetId="5" r:id="rId5"/>
    <sheet name="Supp.Fig 5" sheetId="6" r:id="rId6"/>
    <sheet name="Supp.Fig 9" sheetId="7" r:id="rId7"/>
    <sheet name="Supp. Fig 10" sheetId="8" r:id="rId8"/>
    <sheet name="Supp.Fig 11" sheetId="9" r:id="rId9"/>
    <sheet name="Supp.Fig 19" sheetId="10" r:id="rId10"/>
    <sheet name="Supp. Fig 20" sheetId="11" r:id="rId11"/>
    <sheet name="Supp.Fig21" sheetId="12" r:id="rId12"/>
  </sheets>
  <definedNames>
    <definedName name="OLE_LINK11" localSheetId="0">'Figure 2'!$A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1" l="1"/>
  <c r="C5" i="11" s="1"/>
</calcChain>
</file>

<file path=xl/sharedStrings.xml><?xml version="1.0" encoding="utf-8"?>
<sst xmlns="http://schemas.openxmlformats.org/spreadsheetml/2006/main" count="762" uniqueCount="268">
  <si>
    <t>JSD</t>
    <phoneticPr fontId="1" type="noConversion"/>
  </si>
  <si>
    <t>RMSE</t>
    <phoneticPr fontId="1" type="noConversion"/>
  </si>
  <si>
    <t>DestVI</t>
  </si>
  <si>
    <t>DestVI</t>
    <phoneticPr fontId="1" type="noConversion"/>
  </si>
  <si>
    <t>RCTD</t>
  </si>
  <si>
    <t>RCTD</t>
    <phoneticPr fontId="1" type="noConversion"/>
  </si>
  <si>
    <t>SpatialDWLS</t>
  </si>
  <si>
    <t>SpatialDWLS</t>
    <phoneticPr fontId="1" type="noConversion"/>
  </si>
  <si>
    <t>stereoscope</t>
  </si>
  <si>
    <t>stereoscope</t>
    <phoneticPr fontId="1" type="noConversion"/>
  </si>
  <si>
    <t>Berglund</t>
  </si>
  <si>
    <t>Berglund</t>
    <phoneticPr fontId="1" type="noConversion"/>
  </si>
  <si>
    <t>DSTG</t>
  </si>
  <si>
    <t>DSTG</t>
    <phoneticPr fontId="1" type="noConversion"/>
  </si>
  <si>
    <t>SD2</t>
  </si>
  <si>
    <t>SD2</t>
    <phoneticPr fontId="1" type="noConversion"/>
  </si>
  <si>
    <t>SpiceMix</t>
  </si>
  <si>
    <t>SpiceMix</t>
    <phoneticPr fontId="1" type="noConversion"/>
  </si>
  <si>
    <t>STRIDE</t>
  </si>
  <si>
    <t>STRIDE</t>
    <phoneticPr fontId="1" type="noConversion"/>
  </si>
  <si>
    <t>CARD</t>
  </si>
  <si>
    <t>CARD</t>
    <phoneticPr fontId="1" type="noConversion"/>
  </si>
  <si>
    <t>NMFreg</t>
  </si>
  <si>
    <t>NMFreg</t>
    <phoneticPr fontId="1" type="noConversion"/>
  </si>
  <si>
    <t>SpaOTsc</t>
  </si>
  <si>
    <t>SpaOTsc</t>
    <phoneticPr fontId="1" type="noConversion"/>
  </si>
  <si>
    <t>SPOTlight</t>
  </si>
  <si>
    <t>SPOTlight</t>
    <phoneticPr fontId="1" type="noConversion"/>
  </si>
  <si>
    <t>Tangram</t>
  </si>
  <si>
    <t>Tangram</t>
    <phoneticPr fontId="1" type="noConversion"/>
  </si>
  <si>
    <t>Cell2location</t>
  </si>
  <si>
    <t>Cell2location</t>
    <phoneticPr fontId="1" type="noConversion"/>
  </si>
  <si>
    <t>novoSpaRc</t>
  </si>
  <si>
    <t>novoSpaRc</t>
    <phoneticPr fontId="1" type="noConversion"/>
  </si>
  <si>
    <t>SpatialDecon</t>
  </si>
  <si>
    <t>SpatialDecon</t>
    <phoneticPr fontId="1" type="noConversion"/>
  </si>
  <si>
    <t>Stdeconvolve</t>
    <phoneticPr fontId="1" type="noConversion"/>
  </si>
  <si>
    <t>STdeconvolve</t>
  </si>
  <si>
    <t>astrocytes</t>
  </si>
  <si>
    <t>Olig</t>
  </si>
  <si>
    <t>endo.mural</t>
  </si>
  <si>
    <t>iNeuron</t>
  </si>
  <si>
    <t>eNeuron</t>
  </si>
  <si>
    <t>microglia</t>
  </si>
  <si>
    <t>seqFISH+ (10000 genes) RMSE</t>
    <phoneticPr fontId="1" type="noConversion"/>
  </si>
  <si>
    <t>seqFISH+ (6000 genes) RMSE</t>
    <phoneticPr fontId="1" type="noConversion"/>
  </si>
  <si>
    <t>seqFISH+ (3000 genes) RMSE</t>
    <phoneticPr fontId="1" type="noConversion"/>
  </si>
  <si>
    <t>MERFISH (100μm) RMSE</t>
    <phoneticPr fontId="1" type="noConversion"/>
  </si>
  <si>
    <t>SpaOtsc</t>
  </si>
  <si>
    <t>Astrocyte</t>
  </si>
  <si>
    <t>Endothelial</t>
  </si>
  <si>
    <t>Excitatory</t>
  </si>
  <si>
    <t>Inhibitory</t>
  </si>
  <si>
    <t>Microglia</t>
  </si>
  <si>
    <t>OD</t>
  </si>
  <si>
    <t>MERFISH (50μm) RMSE</t>
    <phoneticPr fontId="1" type="noConversion"/>
  </si>
  <si>
    <t>MERFISH (20μm) RMSE</t>
    <phoneticPr fontId="1" type="noConversion"/>
  </si>
  <si>
    <t>JSD</t>
  </si>
  <si>
    <t>total_RMSE</t>
  </si>
  <si>
    <t>seqFISH+ (10000)</t>
    <phoneticPr fontId="1" type="noConversion"/>
  </si>
  <si>
    <t>seqFISH+ (6000)</t>
    <phoneticPr fontId="1" type="noConversion"/>
  </si>
  <si>
    <t>seqFISH+ (3000)</t>
    <phoneticPr fontId="1" type="noConversion"/>
  </si>
  <si>
    <t>MERFISH (100)</t>
  </si>
  <si>
    <t>MERFISH (100)</t>
    <phoneticPr fontId="1" type="noConversion"/>
  </si>
  <si>
    <t>MERFISH (50)</t>
  </si>
  <si>
    <t>MERFISH (50)</t>
    <phoneticPr fontId="1" type="noConversion"/>
  </si>
  <si>
    <t>MERFISH (20)</t>
  </si>
  <si>
    <t>MERFISH (20)</t>
    <phoneticPr fontId="1" type="noConversion"/>
  </si>
  <si>
    <t>ST_Case1</t>
  </si>
  <si>
    <t>ST_Case2</t>
  </si>
  <si>
    <t>10X_Case2</t>
  </si>
  <si>
    <t>10X_Case3</t>
  </si>
  <si>
    <t>10X_Case4</t>
  </si>
  <si>
    <t>Slideseq_11_1</t>
  </si>
  <si>
    <t>Slideseq_11_2</t>
  </si>
  <si>
    <t>Slideseq_17_1</t>
  </si>
  <si>
    <t>Slideseq_17_2</t>
  </si>
  <si>
    <t>Slideseq_17_3</t>
  </si>
  <si>
    <t>Slideseq_17_4</t>
  </si>
  <si>
    <t>stereoseq_1</t>
  </si>
  <si>
    <t>stereoseq_2</t>
  </si>
  <si>
    <t>stereoseq_3</t>
  </si>
  <si>
    <t>zebrafish_5_1</t>
  </si>
  <si>
    <t>zebrafish_5_2</t>
  </si>
  <si>
    <t>zebrafish_5_3</t>
  </si>
  <si>
    <t>zebrafish_10_1</t>
  </si>
  <si>
    <t>zebrafish_10_2</t>
  </si>
  <si>
    <t>zebrafish_10_3</t>
  </si>
  <si>
    <t>zebrafish_15_1</t>
  </si>
  <si>
    <t>zebrafish_15_2</t>
  </si>
  <si>
    <t>zebrafish_15_3</t>
  </si>
  <si>
    <t>zebrafish_full_1</t>
  </si>
  <si>
    <t>zebrafish_full_2</t>
  </si>
  <si>
    <t>zebrafish_full_3</t>
  </si>
  <si>
    <t>zebrafish_18000_1</t>
  </si>
  <si>
    <t>zebrafish_18000_2</t>
  </si>
  <si>
    <t>zebrafish_18000_3</t>
  </si>
  <si>
    <t>zebrafish_9000_1</t>
  </si>
  <si>
    <t>zebrafish_9000_2</t>
  </si>
  <si>
    <t>zebrafish_9000_3</t>
  </si>
  <si>
    <t>NA</t>
  </si>
  <si>
    <t>simulated datasets</t>
    <phoneticPr fontId="1" type="noConversion"/>
  </si>
  <si>
    <t>real-world datasets</t>
    <phoneticPr fontId="1" type="noConversion"/>
  </si>
  <si>
    <t>computational time</t>
    <phoneticPr fontId="1" type="noConversion"/>
  </si>
  <si>
    <t>162300.2s</t>
  </si>
  <si>
    <t>7410.4s</t>
  </si>
  <si>
    <t>464.1s</t>
  </si>
  <si>
    <t>NMFReg</t>
  </si>
  <si>
    <t>44.1s</t>
  </si>
  <si>
    <t>11.9s</t>
  </si>
  <si>
    <t>6.3s</t>
  </si>
  <si>
    <t>14220.1s</t>
  </si>
  <si>
    <t>7080.3s</t>
  </si>
  <si>
    <t>3660.9s</t>
  </si>
  <si>
    <t>5714.6s</t>
  </si>
  <si>
    <t>3698.8s</t>
  </si>
  <si>
    <t>742.6s</t>
  </si>
  <si>
    <t>887.1s</t>
  </si>
  <si>
    <t>245.2s</t>
  </si>
  <si>
    <t>140.1s</t>
  </si>
  <si>
    <t>246.5s</t>
  </si>
  <si>
    <t>79.1s</t>
  </si>
  <si>
    <t>81.8s</t>
  </si>
  <si>
    <t>6127.2s</t>
  </si>
  <si>
    <t>2996.4s</t>
  </si>
  <si>
    <t>1121.1s</t>
  </si>
  <si>
    <t>232.5s</t>
  </si>
  <si>
    <t>203.2s</t>
  </si>
  <si>
    <t>193.7s</t>
  </si>
  <si>
    <t>1962.3s</t>
  </si>
  <si>
    <t>604.9s</t>
  </si>
  <si>
    <t>328.8s</t>
  </si>
  <si>
    <t>98.1s</t>
  </si>
  <si>
    <t>82.5s</t>
  </si>
  <si>
    <t>76.8s</t>
  </si>
  <si>
    <t>91461.1s</t>
  </si>
  <si>
    <t>17525.3s</t>
  </si>
  <si>
    <t>4726.5s</t>
  </si>
  <si>
    <t>1248.4s</t>
  </si>
  <si>
    <t>1095.6s</t>
  </si>
  <si>
    <t>580.9s</t>
  </si>
  <si>
    <t>379.1s</t>
  </si>
  <si>
    <t>87.1s</t>
  </si>
  <si>
    <t>26.6s</t>
  </si>
  <si>
    <t>5463.0s</t>
  </si>
  <si>
    <t>2116.4s</t>
  </si>
  <si>
    <t>2078.1s</t>
  </si>
  <si>
    <t>611.7s</t>
  </si>
  <si>
    <t>301.8s</t>
  </si>
  <si>
    <t>151.7s</t>
  </si>
  <si>
    <t>536.9s</t>
  </si>
  <si>
    <t>88.4s</t>
  </si>
  <si>
    <t>3.9s</t>
  </si>
  <si>
    <t>460.4s</t>
  </si>
  <si>
    <t>70.7s</t>
  </si>
  <si>
    <t>10.5s</t>
  </si>
  <si>
    <t>4156s</t>
  </si>
  <si>
    <t>3237s</t>
  </si>
  <si>
    <t>1784s</t>
  </si>
  <si>
    <t xml:space="preserve">Gene number </t>
  </si>
  <si>
    <t>Full</t>
  </si>
  <si>
    <t>Cell type number</t>
  </si>
  <si>
    <t>426min</t>
  </si>
  <si>
    <t>372min</t>
  </si>
  <si>
    <t>402min</t>
  </si>
  <si>
    <t>33min</t>
  </si>
  <si>
    <t>31min</t>
  </si>
  <si>
    <t>9min</t>
  </si>
  <si>
    <t>19min</t>
  </si>
  <si>
    <t>652min</t>
  </si>
  <si>
    <t>654min</t>
  </si>
  <si>
    <t>190min</t>
  </si>
  <si>
    <t>178min</t>
  </si>
  <si>
    <t>388min</t>
  </si>
  <si>
    <t>373min</t>
  </si>
  <si>
    <t>78min</t>
  </si>
  <si>
    <t>69min</t>
  </si>
  <si>
    <t>83min</t>
  </si>
  <si>
    <t>72min</t>
  </si>
  <si>
    <t>68min</t>
  </si>
  <si>
    <t>7min</t>
  </si>
  <si>
    <t>6min</t>
  </si>
  <si>
    <t>8min</t>
  </si>
  <si>
    <t>13min</t>
  </si>
  <si>
    <t>11min</t>
  </si>
  <si>
    <t>12min</t>
  </si>
  <si>
    <t>14min</t>
  </si>
  <si>
    <t>10min</t>
  </si>
  <si>
    <t>305min</t>
  </si>
  <si>
    <t>200min</t>
  </si>
  <si>
    <t>129min</t>
  </si>
  <si>
    <t>85min</t>
  </si>
  <si>
    <t>209min</t>
  </si>
  <si>
    <t>136min</t>
  </si>
  <si>
    <t>41min</t>
  </si>
  <si>
    <t>16min</t>
  </si>
  <si>
    <t>5min</t>
  </si>
  <si>
    <t>29min</t>
  </si>
  <si>
    <t>134min</t>
  </si>
  <si>
    <t>123min</t>
  </si>
  <si>
    <t>37min</t>
  </si>
  <si>
    <t>161min</t>
  </si>
  <si>
    <t>86min</t>
  </si>
  <si>
    <t>49min</t>
  </si>
  <si>
    <t>22min</t>
  </si>
  <si>
    <t>100min</t>
  </si>
  <si>
    <t>59min</t>
  </si>
  <si>
    <t>268min</t>
  </si>
  <si>
    <t>231min</t>
  </si>
  <si>
    <t>145min</t>
  </si>
  <si>
    <t>133min</t>
  </si>
  <si>
    <t>192min</t>
  </si>
  <si>
    <t>150min</t>
  </si>
  <si>
    <t>119min</t>
  </si>
  <si>
    <t>61min</t>
  </si>
  <si>
    <t>50min</t>
  </si>
  <si>
    <t>81min</t>
  </si>
  <si>
    <t>77min</t>
  </si>
  <si>
    <t>910min</t>
  </si>
  <si>
    <t>749min</t>
  </si>
  <si>
    <t>537min</t>
  </si>
  <si>
    <t>335min</t>
  </si>
  <si>
    <t>715min</t>
  </si>
  <si>
    <t>534min</t>
  </si>
  <si>
    <t>658min</t>
  </si>
  <si>
    <t>569min</t>
  </si>
  <si>
    <t>465min</t>
  </si>
  <si>
    <t>437min</t>
  </si>
  <si>
    <t>533min</t>
  </si>
  <si>
    <t>485min</t>
  </si>
  <si>
    <t>25min</t>
  </si>
  <si>
    <t>24min</t>
  </si>
  <si>
    <t>23min</t>
  </si>
  <si>
    <t>21min</t>
  </si>
  <si>
    <t>27min</t>
  </si>
  <si>
    <t>357min</t>
  </si>
  <si>
    <t>339min</t>
  </si>
  <si>
    <t>298min</t>
  </si>
  <si>
    <t>259min</t>
  </si>
  <si>
    <t>337min</t>
  </si>
  <si>
    <t>320min</t>
  </si>
  <si>
    <t>210min</t>
  </si>
  <si>
    <t>186min</t>
  </si>
  <si>
    <t>198min</t>
  </si>
  <si>
    <t>evaluation of usability</t>
    <phoneticPr fontId="1" type="noConversion"/>
  </si>
  <si>
    <t>Methods</t>
  </si>
  <si>
    <t>Document quality</t>
  </si>
  <si>
    <t>Code quality</t>
  </si>
  <si>
    <t>Installation procedures</t>
  </si>
  <si>
    <t>Compatibility for OS</t>
  </si>
  <si>
    <t>Example analysis</t>
  </si>
  <si>
    <t>C1_N1</t>
  </si>
  <si>
    <t>C1_N2</t>
  </si>
  <si>
    <t>C1_N3</t>
  </si>
  <si>
    <t>C2_N1</t>
  </si>
  <si>
    <t>C2_N2</t>
  </si>
  <si>
    <t>C2_N3</t>
  </si>
  <si>
    <t>C3_N1</t>
  </si>
  <si>
    <t>C3_N2</t>
  </si>
  <si>
    <t>C3_N3</t>
  </si>
  <si>
    <t>Spicemix</t>
  </si>
  <si>
    <t>tangram</t>
  </si>
  <si>
    <t>Normalization methods  of Visium datasets</t>
    <phoneticPr fontId="1" type="noConversion"/>
  </si>
  <si>
    <t>SpatialDEcon</t>
    <phoneticPr fontId="1" type="noConversion"/>
  </si>
  <si>
    <t>SPatialDWLS</t>
    <phoneticPr fontId="1" type="noConversion"/>
  </si>
  <si>
    <t>NA</t>
    <phoneticPr fontId="1" type="noConversion"/>
  </si>
  <si>
    <t>JSD_var</t>
  </si>
  <si>
    <t>total_RMSE_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20"/>
      <color theme="1"/>
      <name val="等线"/>
      <family val="4"/>
      <charset val="134"/>
    </font>
    <font>
      <sz val="12"/>
      <color theme="1"/>
      <name val="等线 Light"/>
      <family val="4"/>
      <charset val="134"/>
      <scheme val="major"/>
    </font>
    <font>
      <b/>
      <sz val="20"/>
      <color theme="1"/>
      <name val="等线 Light"/>
      <family val="4"/>
      <charset val="134"/>
      <scheme val="major"/>
    </font>
    <font>
      <sz val="12"/>
      <color rgb="FF000000"/>
      <name val="等线 Light"/>
      <family val="4"/>
      <charset val="134"/>
      <scheme val="major"/>
    </font>
    <font>
      <sz val="11"/>
      <color rgb="FF000000"/>
      <name val="等线 Light"/>
      <family val="4"/>
      <charset val="134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6B34C-8A7A-9F41-B09D-63D1AD6286CE}">
  <dimension ref="A2:AG116"/>
  <sheetViews>
    <sheetView topLeftCell="A11" workbookViewId="0">
      <selection activeCell="A52" sqref="A52:J68"/>
    </sheetView>
  </sheetViews>
  <sheetFormatPr baseColWidth="10" defaultRowHeight="16"/>
  <cols>
    <col min="1" max="16384" width="10.83203125" style="5"/>
  </cols>
  <sheetData>
    <row r="2" spans="1:13" ht="26">
      <c r="B2" s="6" t="s">
        <v>101</v>
      </c>
      <c r="C2" s="6"/>
      <c r="D2" s="6"/>
      <c r="E2" s="6"/>
      <c r="F2" s="6"/>
      <c r="G2" s="6"/>
      <c r="H2" s="6"/>
      <c r="I2" s="6"/>
      <c r="J2" s="6"/>
      <c r="K2" s="7"/>
    </row>
    <row r="4" spans="1:13">
      <c r="B4" s="8" t="s">
        <v>59</v>
      </c>
      <c r="C4" s="8"/>
      <c r="D4" s="8" t="s">
        <v>60</v>
      </c>
      <c r="E4" s="8"/>
      <c r="F4" s="9" t="s">
        <v>61</v>
      </c>
      <c r="G4" s="9"/>
      <c r="H4" s="8" t="s">
        <v>63</v>
      </c>
      <c r="I4" s="8"/>
      <c r="J4" s="9" t="s">
        <v>65</v>
      </c>
      <c r="K4" s="9"/>
      <c r="L4" s="9" t="s">
        <v>67</v>
      </c>
      <c r="M4" s="9"/>
    </row>
    <row r="6" spans="1:13">
      <c r="B6" s="5" t="s">
        <v>57</v>
      </c>
      <c r="C6" s="5" t="s">
        <v>58</v>
      </c>
      <c r="D6" s="10" t="s">
        <v>57</v>
      </c>
      <c r="E6" s="10" t="s">
        <v>58</v>
      </c>
      <c r="F6" s="10" t="s">
        <v>57</v>
      </c>
      <c r="G6" s="10" t="s">
        <v>58</v>
      </c>
      <c r="H6" s="10" t="s">
        <v>57</v>
      </c>
      <c r="I6" s="10" t="s">
        <v>58</v>
      </c>
      <c r="J6" s="10" t="s">
        <v>57</v>
      </c>
      <c r="K6" s="10" t="s">
        <v>58</v>
      </c>
      <c r="L6" s="10" t="s">
        <v>57</v>
      </c>
      <c r="M6" s="10" t="s">
        <v>58</v>
      </c>
    </row>
    <row r="7" spans="1:13">
      <c r="A7" s="5" t="s">
        <v>10</v>
      </c>
      <c r="B7" s="5">
        <v>0.38022</v>
      </c>
      <c r="C7" s="5">
        <v>0.27185991496115602</v>
      </c>
      <c r="D7" s="10">
        <v>0.37279000000000001</v>
      </c>
      <c r="E7" s="10">
        <v>0.26691414000000002</v>
      </c>
      <c r="F7" s="10">
        <v>0.42487999999999998</v>
      </c>
      <c r="G7" s="10">
        <v>0.27986408000000002</v>
      </c>
      <c r="H7" s="10">
        <v>0.16925999999999999</v>
      </c>
      <c r="I7" s="10">
        <v>0.17746719999999999</v>
      </c>
      <c r="J7" s="10">
        <v>0.16925999999999999</v>
      </c>
      <c r="K7" s="10">
        <v>0.17746719999999999</v>
      </c>
      <c r="L7" s="10">
        <v>0.17238000000000001</v>
      </c>
      <c r="M7" s="10">
        <v>0.28629149999999998</v>
      </c>
    </row>
    <row r="8" spans="1:13">
      <c r="A8" s="5" t="s">
        <v>20</v>
      </c>
      <c r="B8" s="5">
        <v>0.14191000000000001</v>
      </c>
      <c r="C8" s="5">
        <v>0.12598625375283901</v>
      </c>
      <c r="D8" s="10">
        <v>0.13991000000000001</v>
      </c>
      <c r="E8" s="10">
        <v>0.12886064</v>
      </c>
      <c r="F8" s="10">
        <v>0.15659000000000001</v>
      </c>
      <c r="G8" s="10">
        <v>0.14058440999999999</v>
      </c>
      <c r="H8" s="10">
        <v>0.22517000000000001</v>
      </c>
      <c r="I8" s="10">
        <v>0.18761301999999999</v>
      </c>
      <c r="J8" s="10">
        <v>0.22517000000000001</v>
      </c>
      <c r="K8" s="10">
        <v>0.18761301999999999</v>
      </c>
      <c r="L8" s="10">
        <v>0.31911</v>
      </c>
      <c r="M8" s="10">
        <v>0.26405087999999999</v>
      </c>
    </row>
    <row r="9" spans="1:13">
      <c r="A9" s="5" t="s">
        <v>30</v>
      </c>
      <c r="B9" s="5">
        <v>0.32421</v>
      </c>
      <c r="C9" s="5">
        <v>0.242098347306138</v>
      </c>
      <c r="D9" s="10">
        <v>0.33106000000000002</v>
      </c>
      <c r="E9" s="10">
        <v>0.24262402</v>
      </c>
      <c r="F9" s="10">
        <v>0.31862000000000001</v>
      </c>
      <c r="G9" s="10">
        <v>0.23980288</v>
      </c>
      <c r="H9" s="10">
        <v>8.2360000000000003E-2</v>
      </c>
      <c r="I9" s="10">
        <v>0.10925650000000001</v>
      </c>
      <c r="J9" s="10">
        <v>8.2360000000000003E-2</v>
      </c>
      <c r="K9" s="10">
        <v>0.10925650000000001</v>
      </c>
      <c r="L9" s="10">
        <v>0.29991000000000001</v>
      </c>
      <c r="M9" s="10">
        <v>0.24671651</v>
      </c>
    </row>
    <row r="10" spans="1:13">
      <c r="A10" s="5" t="s">
        <v>2</v>
      </c>
      <c r="B10" s="5">
        <v>0.44341000000000003</v>
      </c>
      <c r="C10" s="5">
        <v>0.27175096585741298</v>
      </c>
      <c r="D10" s="10">
        <v>0.47359000000000001</v>
      </c>
      <c r="E10" s="10">
        <v>0.28210456</v>
      </c>
      <c r="F10" s="10">
        <v>0.51927000000000001</v>
      </c>
      <c r="G10" s="10">
        <v>0.30002352999999998</v>
      </c>
      <c r="H10" s="10">
        <v>8.9039999999999994E-2</v>
      </c>
      <c r="I10" s="10">
        <v>0.1174849</v>
      </c>
      <c r="J10" s="10">
        <v>8.9039999999999994E-2</v>
      </c>
      <c r="K10" s="10">
        <v>0.1174849</v>
      </c>
      <c r="L10" s="10">
        <v>0.17207</v>
      </c>
      <c r="M10" s="10">
        <v>0.21883459999999999</v>
      </c>
    </row>
    <row r="11" spans="1:13">
      <c r="A11" s="5" t="s">
        <v>12</v>
      </c>
      <c r="B11" s="5">
        <v>0.31014999999999998</v>
      </c>
      <c r="C11" s="5">
        <v>0.22743187276358001</v>
      </c>
      <c r="D11" s="10">
        <v>0.36258000000000001</v>
      </c>
      <c r="E11" s="10">
        <v>0.25971571999999998</v>
      </c>
      <c r="F11" s="10">
        <v>0.42924000000000001</v>
      </c>
      <c r="G11" s="10">
        <v>0.29159864000000002</v>
      </c>
      <c r="H11" s="10">
        <v>0.25821</v>
      </c>
      <c r="I11" s="10">
        <v>0.23122366999999999</v>
      </c>
      <c r="J11" s="10">
        <v>0.25821</v>
      </c>
      <c r="K11" s="10">
        <v>0.23122366999999999</v>
      </c>
      <c r="L11" s="10">
        <v>0.35288999999999998</v>
      </c>
      <c r="M11" s="10">
        <v>0.31083116999999999</v>
      </c>
    </row>
    <row r="12" spans="1:13">
      <c r="A12" s="5" t="s">
        <v>22</v>
      </c>
      <c r="B12" s="5">
        <v>0.48868</v>
      </c>
      <c r="C12" s="5">
        <v>0.296451063464514</v>
      </c>
      <c r="D12" s="10">
        <v>0.47785</v>
      </c>
      <c r="E12" s="10">
        <v>0.29139471</v>
      </c>
      <c r="F12" s="10">
        <v>0.47898000000000002</v>
      </c>
      <c r="G12" s="10">
        <v>0.29085961999999999</v>
      </c>
      <c r="H12" s="10">
        <v>0.18525</v>
      </c>
      <c r="I12" s="10">
        <v>0.17995734999999999</v>
      </c>
      <c r="J12" s="10">
        <v>0.18525</v>
      </c>
      <c r="K12" s="10">
        <v>0.17995734999999999</v>
      </c>
      <c r="L12" s="10">
        <v>0.45672000000000001</v>
      </c>
      <c r="M12" s="10">
        <v>0.31006992</v>
      </c>
    </row>
    <row r="13" spans="1:13">
      <c r="A13" s="5" t="s">
        <v>4</v>
      </c>
      <c r="B13" s="5">
        <v>0.14302999999999999</v>
      </c>
      <c r="C13" s="5">
        <v>0.12496050986885</v>
      </c>
      <c r="D13" s="10">
        <v>0.14535999999999999</v>
      </c>
      <c r="E13" s="10">
        <v>0.12988126999999999</v>
      </c>
      <c r="F13" s="10">
        <v>0.14000000000000001</v>
      </c>
      <c r="G13" s="10">
        <v>0.13054787000000001</v>
      </c>
      <c r="H13" s="10">
        <v>0.15551000000000001</v>
      </c>
      <c r="I13" s="10">
        <v>0.18395997</v>
      </c>
      <c r="J13" s="10">
        <v>0.15551000000000001</v>
      </c>
      <c r="K13" s="10">
        <v>0.18395997</v>
      </c>
      <c r="L13" s="10">
        <v>0.2417</v>
      </c>
      <c r="M13" s="10">
        <v>0.27832037999999998</v>
      </c>
    </row>
    <row r="14" spans="1:13">
      <c r="A14" s="5" t="s">
        <v>14</v>
      </c>
      <c r="B14" s="5">
        <v>0.21634999999999999</v>
      </c>
      <c r="C14" s="5">
        <v>0.17937154436908001</v>
      </c>
      <c r="D14" s="10">
        <v>0.26094000000000001</v>
      </c>
      <c r="E14" s="10">
        <v>0.20646316000000001</v>
      </c>
      <c r="F14" s="10">
        <v>0.27732000000000001</v>
      </c>
      <c r="G14" s="10">
        <v>0.20904521000000001</v>
      </c>
      <c r="H14" s="10">
        <v>0.22137000000000001</v>
      </c>
      <c r="I14" s="10">
        <v>0.20975893000000001</v>
      </c>
      <c r="J14" s="10">
        <v>0.22137000000000001</v>
      </c>
      <c r="K14" s="10">
        <v>0.20975893000000001</v>
      </c>
      <c r="L14" s="10">
        <v>0.52814000000000005</v>
      </c>
      <c r="M14" s="10">
        <v>0.34540657000000002</v>
      </c>
    </row>
    <row r="15" spans="1:13">
      <c r="A15" s="5" t="s">
        <v>34</v>
      </c>
      <c r="B15" s="5">
        <v>0.27545999999999998</v>
      </c>
      <c r="C15" s="5">
        <v>0.20222059330631401</v>
      </c>
      <c r="D15" s="10">
        <v>0.27854000000000001</v>
      </c>
      <c r="E15" s="10">
        <v>0.20406558999999999</v>
      </c>
      <c r="F15" s="10">
        <v>0.27030999999999999</v>
      </c>
      <c r="G15" s="10">
        <v>0.20133999999999999</v>
      </c>
      <c r="H15" s="10">
        <v>0.23612</v>
      </c>
      <c r="I15" s="10">
        <v>0.21696563999999999</v>
      </c>
      <c r="J15" s="10">
        <v>0.23612</v>
      </c>
      <c r="K15" s="10">
        <v>0.21696563999999999</v>
      </c>
      <c r="L15" s="10">
        <v>0.28249000000000002</v>
      </c>
      <c r="M15" s="10">
        <v>0.30555726999999999</v>
      </c>
    </row>
    <row r="16" spans="1:13">
      <c r="A16" s="5" t="s">
        <v>6</v>
      </c>
      <c r="B16" s="5">
        <v>6.3689999999999997E-2</v>
      </c>
      <c r="C16" s="5">
        <v>0.11170645790408899</v>
      </c>
      <c r="D16" s="10">
        <v>7.3260000000000006E-2</v>
      </c>
      <c r="E16" s="10">
        <v>0.10858945</v>
      </c>
      <c r="F16" s="10">
        <v>9.6049999999999996E-2</v>
      </c>
      <c r="G16" s="10">
        <v>0.12138844999999999</v>
      </c>
      <c r="H16" s="10">
        <v>0.21514</v>
      </c>
      <c r="I16" s="10">
        <v>0.21313345</v>
      </c>
      <c r="J16" s="10">
        <v>0.21514</v>
      </c>
      <c r="K16" s="10">
        <v>0.21313345</v>
      </c>
      <c r="L16" s="10">
        <v>1</v>
      </c>
      <c r="M16" s="10">
        <v>0.52473992999999997</v>
      </c>
    </row>
    <row r="17" spans="1:33">
      <c r="A17" s="5" t="s">
        <v>16</v>
      </c>
      <c r="B17" s="5">
        <v>0.24117</v>
      </c>
      <c r="C17" s="5">
        <v>0.18915241715136299</v>
      </c>
      <c r="D17" s="10">
        <v>0.35248000000000002</v>
      </c>
      <c r="E17" s="10">
        <v>0.24876703999999999</v>
      </c>
      <c r="F17" s="10">
        <v>0.82740999999999998</v>
      </c>
      <c r="G17" s="10">
        <v>0.45736774000000002</v>
      </c>
      <c r="H17" s="10">
        <v>0.68676999999999999</v>
      </c>
      <c r="I17" s="10">
        <v>0.39032770999999999</v>
      </c>
      <c r="J17" s="10">
        <v>0.68676999999999999</v>
      </c>
      <c r="K17" s="10">
        <v>0.39032770999999999</v>
      </c>
      <c r="L17" s="10">
        <v>0.47311999999999999</v>
      </c>
      <c r="M17" s="10">
        <v>0.39117273000000002</v>
      </c>
    </row>
    <row r="18" spans="1:33">
      <c r="A18" s="5" t="s">
        <v>26</v>
      </c>
      <c r="B18" s="5">
        <v>0.38668999999999998</v>
      </c>
      <c r="C18" s="5">
        <v>0.26206415936725203</v>
      </c>
      <c r="D18" s="10">
        <v>0.39417999999999997</v>
      </c>
      <c r="E18" s="10">
        <v>0.25746901</v>
      </c>
      <c r="F18" s="10">
        <v>0.38557000000000002</v>
      </c>
      <c r="G18" s="10">
        <v>0.25563734999999999</v>
      </c>
      <c r="H18" s="10">
        <v>0.17663000000000001</v>
      </c>
      <c r="I18" s="10">
        <v>0.16908994999999999</v>
      </c>
      <c r="J18" s="10">
        <v>0.17663000000000001</v>
      </c>
      <c r="K18" s="10">
        <v>0.16908994999999999</v>
      </c>
      <c r="L18" s="10">
        <v>0.49759999999999999</v>
      </c>
      <c r="M18" s="10">
        <v>0.31775302999999999</v>
      </c>
    </row>
    <row r="19" spans="1:33">
      <c r="A19" s="5" t="s">
        <v>37</v>
      </c>
      <c r="B19" s="5">
        <v>0.54393000000000002</v>
      </c>
      <c r="C19" s="5">
        <v>0.34324951363013601</v>
      </c>
      <c r="D19" s="10">
        <v>0.47686000000000001</v>
      </c>
      <c r="E19" s="10">
        <v>0.32476598000000001</v>
      </c>
      <c r="F19" s="10">
        <v>0.51563999999999999</v>
      </c>
      <c r="G19" s="10">
        <v>0.32605795999999998</v>
      </c>
      <c r="H19" s="10">
        <v>0.26695000000000002</v>
      </c>
      <c r="I19" s="10">
        <v>0.21962364000000001</v>
      </c>
      <c r="J19" s="10">
        <v>0.26695000000000002</v>
      </c>
      <c r="K19" s="10">
        <v>0.21962364000000001</v>
      </c>
      <c r="L19" s="10">
        <v>6.4589999999999995E-2</v>
      </c>
      <c r="M19" s="10">
        <v>0.24680853999999999</v>
      </c>
    </row>
    <row r="20" spans="1:33">
      <c r="A20" s="5" t="s">
        <v>8</v>
      </c>
      <c r="B20" s="5">
        <v>0.26955000000000001</v>
      </c>
      <c r="C20" s="5">
        <v>0.22313897528177601</v>
      </c>
      <c r="D20" s="10">
        <v>0.26033000000000001</v>
      </c>
      <c r="E20" s="10">
        <v>0.22557223000000001</v>
      </c>
      <c r="F20" s="10">
        <v>0.26306000000000002</v>
      </c>
      <c r="G20" s="10">
        <v>0.22827659</v>
      </c>
      <c r="H20" s="10">
        <v>0.18883</v>
      </c>
      <c r="I20" s="10">
        <v>0.19297988999999999</v>
      </c>
      <c r="J20" s="10">
        <v>0.18883</v>
      </c>
      <c r="K20" s="10">
        <v>0.19297988999999999</v>
      </c>
      <c r="L20" s="10">
        <v>0.21264</v>
      </c>
      <c r="M20" s="10">
        <v>0.27377195999999998</v>
      </c>
    </row>
    <row r="21" spans="1:33">
      <c r="A21" s="5" t="s">
        <v>18</v>
      </c>
      <c r="B21" s="5">
        <v>0.36308000000000001</v>
      </c>
      <c r="C21" s="5">
        <v>0.26039670797831699</v>
      </c>
      <c r="D21" s="10">
        <v>0.40071000000000001</v>
      </c>
      <c r="E21" s="10">
        <v>0.27332329</v>
      </c>
      <c r="F21" s="10">
        <v>0.31492999999999999</v>
      </c>
      <c r="G21" s="10">
        <v>0.23248095999999999</v>
      </c>
      <c r="H21" s="10">
        <v>8.8139999999999996E-2</v>
      </c>
      <c r="I21" s="10">
        <v>0.12376366</v>
      </c>
      <c r="J21" s="10">
        <v>8.8139999999999996E-2</v>
      </c>
      <c r="K21" s="10">
        <v>0.12376366</v>
      </c>
      <c r="L21" s="10">
        <v>0.65930999999999995</v>
      </c>
      <c r="M21" s="10">
        <v>0.37162035999999998</v>
      </c>
    </row>
    <row r="22" spans="1:33">
      <c r="A22" s="5" t="s">
        <v>28</v>
      </c>
      <c r="B22" s="5">
        <v>0.36442000000000002</v>
      </c>
      <c r="C22" s="5">
        <v>0.25084577687958398</v>
      </c>
      <c r="D22" s="10">
        <v>0.35622999999999999</v>
      </c>
      <c r="E22" s="10">
        <v>0.25087923000000001</v>
      </c>
      <c r="F22" s="10">
        <v>0.37169999999999997</v>
      </c>
      <c r="G22" s="10">
        <v>0.25866423999999999</v>
      </c>
      <c r="H22" s="10">
        <v>0.14147000000000001</v>
      </c>
      <c r="I22" s="10">
        <v>0.17728261000000001</v>
      </c>
      <c r="J22" s="10">
        <v>0.14147000000000001</v>
      </c>
      <c r="K22" s="10">
        <v>0.17728261000000001</v>
      </c>
      <c r="L22" s="10">
        <v>0.31906000000000001</v>
      </c>
      <c r="M22" s="10">
        <v>0.27787024999999999</v>
      </c>
    </row>
    <row r="23" spans="1:33">
      <c r="A23" s="5" t="s">
        <v>25</v>
      </c>
      <c r="B23" s="10">
        <v>0.64780000000000004</v>
      </c>
      <c r="C23" s="10">
        <v>0.22584070000000001</v>
      </c>
      <c r="D23" s="10">
        <v>0.63795999999999997</v>
      </c>
      <c r="E23" s="10">
        <v>0.2226088</v>
      </c>
      <c r="F23" s="10">
        <v>0.65425999999999995</v>
      </c>
      <c r="G23" s="10">
        <v>0.22604279999999999</v>
      </c>
      <c r="H23" s="10">
        <v>0.16716</v>
      </c>
      <c r="I23" s="10">
        <v>0.10372554</v>
      </c>
      <c r="J23" s="10">
        <v>0.26837</v>
      </c>
      <c r="K23" s="10">
        <v>0.11461863</v>
      </c>
      <c r="L23" s="10">
        <v>0.46203</v>
      </c>
      <c r="M23" s="10">
        <v>0.15138509999999999</v>
      </c>
    </row>
    <row r="24" spans="1:33">
      <c r="A24" s="5" t="s">
        <v>33</v>
      </c>
      <c r="B24" s="10">
        <v>0.64656999999999998</v>
      </c>
      <c r="C24" s="10">
        <v>0.22692509999999999</v>
      </c>
      <c r="D24" s="10">
        <v>0.62602000000000002</v>
      </c>
      <c r="E24" s="10">
        <v>0.22704369999999999</v>
      </c>
      <c r="F24" s="10">
        <v>0.63270000000000004</v>
      </c>
      <c r="G24" s="10">
        <v>0.22536629999999999</v>
      </c>
      <c r="H24" s="10">
        <v>0.23279</v>
      </c>
      <c r="I24" s="10">
        <v>9.6241939999999998E-2</v>
      </c>
      <c r="J24" s="10">
        <v>0.35247000000000001</v>
      </c>
      <c r="K24" s="10">
        <v>0.12446651</v>
      </c>
      <c r="L24" s="10">
        <v>0.49129</v>
      </c>
      <c r="M24" s="10">
        <v>0.16225329999999999</v>
      </c>
      <c r="N24" s="11"/>
    </row>
    <row r="26" spans="1:33" ht="26">
      <c r="E26" s="6" t="s">
        <v>102</v>
      </c>
      <c r="F26" s="6"/>
      <c r="G26" s="6"/>
      <c r="H26" s="6"/>
      <c r="I26" s="6"/>
      <c r="J26" s="6"/>
    </row>
    <row r="29" spans="1:33">
      <c r="A29" s="10"/>
      <c r="B29" s="10" t="s">
        <v>68</v>
      </c>
      <c r="C29" s="10" t="s">
        <v>69</v>
      </c>
      <c r="D29" s="10" t="s">
        <v>70</v>
      </c>
      <c r="E29" s="10" t="s">
        <v>71</v>
      </c>
      <c r="F29" s="10" t="s">
        <v>72</v>
      </c>
      <c r="G29" s="10" t="s">
        <v>73</v>
      </c>
      <c r="H29" s="10" t="s">
        <v>74</v>
      </c>
      <c r="I29" s="10" t="s">
        <v>75</v>
      </c>
      <c r="J29" s="10" t="s">
        <v>76</v>
      </c>
      <c r="K29" s="10" t="s">
        <v>77</v>
      </c>
      <c r="L29" s="10" t="s">
        <v>78</v>
      </c>
      <c r="M29" s="10" t="s">
        <v>79</v>
      </c>
      <c r="N29" s="10" t="s">
        <v>80</v>
      </c>
      <c r="O29" s="10" t="s">
        <v>81</v>
      </c>
      <c r="P29" s="10" t="s">
        <v>82</v>
      </c>
      <c r="Q29" s="10" t="s">
        <v>83</v>
      </c>
      <c r="R29" s="10" t="s">
        <v>84</v>
      </c>
      <c r="S29" s="10" t="s">
        <v>85</v>
      </c>
      <c r="T29" s="10" t="s">
        <v>86</v>
      </c>
      <c r="U29" s="10" t="s">
        <v>87</v>
      </c>
      <c r="V29" s="10" t="s">
        <v>88</v>
      </c>
      <c r="W29" s="10" t="s">
        <v>89</v>
      </c>
      <c r="X29" s="10" t="s">
        <v>90</v>
      </c>
      <c r="Y29" s="10" t="s">
        <v>91</v>
      </c>
      <c r="Z29" s="10" t="s">
        <v>92</v>
      </c>
      <c r="AA29" s="10" t="s">
        <v>93</v>
      </c>
      <c r="AB29" s="10" t="s">
        <v>94</v>
      </c>
      <c r="AC29" s="10" t="s">
        <v>95</v>
      </c>
      <c r="AD29" s="10" t="s">
        <v>96</v>
      </c>
      <c r="AE29" s="10" t="s">
        <v>97</v>
      </c>
      <c r="AF29" s="10" t="s">
        <v>98</v>
      </c>
      <c r="AG29" s="10" t="s">
        <v>99</v>
      </c>
    </row>
    <row r="30" spans="1:33">
      <c r="A30" s="10" t="s">
        <v>10</v>
      </c>
      <c r="B30" s="10">
        <v>0.10979999999999999</v>
      </c>
      <c r="C30" s="10">
        <v>1.54E-2</v>
      </c>
      <c r="D30" s="10">
        <v>0.88100000000000001</v>
      </c>
      <c r="E30" s="10">
        <v>0.81840000000000002</v>
      </c>
      <c r="F30" s="10">
        <v>-3.9899999999999998E-2</v>
      </c>
      <c r="G30" s="10">
        <v>0.38</v>
      </c>
      <c r="H30" s="10">
        <v>0.01</v>
      </c>
      <c r="I30" s="10">
        <v>0</v>
      </c>
      <c r="J30" s="10">
        <v>0.39</v>
      </c>
      <c r="K30" s="10">
        <v>0.12</v>
      </c>
      <c r="L30" s="10">
        <v>0.27</v>
      </c>
      <c r="M30" s="10">
        <v>0.72</v>
      </c>
      <c r="N30" s="10">
        <v>0.38</v>
      </c>
      <c r="O30" s="10">
        <v>0.46</v>
      </c>
      <c r="P30" s="10">
        <v>1.402258E-2</v>
      </c>
      <c r="Q30" s="10">
        <v>6.0000000000000001E-3</v>
      </c>
      <c r="R30" s="10">
        <v>5.7000000000000002E-2</v>
      </c>
      <c r="S30" s="10">
        <v>0.16993546000000001</v>
      </c>
      <c r="T30" s="10">
        <v>0.20460063000000001</v>
      </c>
      <c r="U30" s="10">
        <v>0.61389006000000002</v>
      </c>
      <c r="V30" s="10">
        <v>0.2387917</v>
      </c>
      <c r="W30" s="10">
        <v>0.41781641000000003</v>
      </c>
      <c r="X30" s="10">
        <v>0.60982607</v>
      </c>
      <c r="Y30" s="10">
        <v>1.402258E-2</v>
      </c>
      <c r="Z30" s="10">
        <v>5.5010900000000001E-3</v>
      </c>
      <c r="AA30" s="10">
        <v>5.6940730000000002E-2</v>
      </c>
      <c r="AB30" s="10">
        <v>0.10182521999999999</v>
      </c>
      <c r="AC30" s="10">
        <v>-0.1635846</v>
      </c>
      <c r="AD30" s="10">
        <v>0.22020861</v>
      </c>
      <c r="AE30" s="10">
        <v>9.2425789999999994E-2</v>
      </c>
      <c r="AF30" s="10">
        <v>5.199347E-2</v>
      </c>
      <c r="AG30" s="10">
        <v>0.11227548</v>
      </c>
    </row>
    <row r="31" spans="1:33">
      <c r="A31" s="10" t="s">
        <v>20</v>
      </c>
      <c r="B31" s="10">
        <v>2.0000000000000001E-4</v>
      </c>
      <c r="C31" s="10">
        <v>0.23419999999999999</v>
      </c>
      <c r="D31" s="10">
        <v>0.81369999999999998</v>
      </c>
      <c r="E31" s="10">
        <v>0.76280000000000003</v>
      </c>
      <c r="F31" s="10">
        <v>0.61229999999999996</v>
      </c>
      <c r="G31" s="10">
        <v>0.33</v>
      </c>
      <c r="H31" s="10">
        <v>0.17</v>
      </c>
      <c r="I31" s="10">
        <v>0.08</v>
      </c>
      <c r="J31" s="10">
        <v>0.34</v>
      </c>
      <c r="K31" s="10">
        <v>0.18</v>
      </c>
      <c r="L31" s="10">
        <v>0.2</v>
      </c>
      <c r="M31" s="10">
        <v>0.54</v>
      </c>
      <c r="N31" s="10">
        <v>-0.05</v>
      </c>
      <c r="O31" s="10">
        <v>0.21</v>
      </c>
      <c r="P31" s="10">
        <v>0.40165156000000002</v>
      </c>
      <c r="Q31" s="10">
        <v>0.69699999999999995</v>
      </c>
      <c r="R31" s="10">
        <v>0.313</v>
      </c>
      <c r="S31" s="10">
        <v>0.56182637000000002</v>
      </c>
      <c r="T31" s="10">
        <v>0.84789099999999995</v>
      </c>
      <c r="U31" s="10">
        <v>0.35145199999999999</v>
      </c>
      <c r="V31" s="10">
        <v>0.61144900000000002</v>
      </c>
      <c r="W31" s="10">
        <v>0.87944999999999995</v>
      </c>
      <c r="X31" s="10">
        <v>0.37179200000000001</v>
      </c>
      <c r="Y31" s="10">
        <v>0.40165200000000001</v>
      </c>
      <c r="Z31" s="10">
        <v>0.69708300000000001</v>
      </c>
      <c r="AA31" s="10">
        <v>0.31308200000000003</v>
      </c>
      <c r="AB31" s="10">
        <v>0.371282</v>
      </c>
      <c r="AC31" s="10">
        <v>0.60936031000000002</v>
      </c>
      <c r="AD31" s="10">
        <v>0.35259099999999999</v>
      </c>
      <c r="AE31" s="10">
        <v>0.31969658000000001</v>
      </c>
      <c r="AF31" s="10">
        <v>0.71187699999999998</v>
      </c>
      <c r="AG31" s="10">
        <v>0.37342098000000001</v>
      </c>
    </row>
    <row r="32" spans="1:33">
      <c r="A32" s="10" t="s">
        <v>30</v>
      </c>
      <c r="B32" s="10">
        <v>0.1744</v>
      </c>
      <c r="C32" s="10">
        <v>0.24299999999999999</v>
      </c>
      <c r="D32" s="10">
        <v>0.86670000000000003</v>
      </c>
      <c r="E32" s="10">
        <v>0.80520000000000003</v>
      </c>
      <c r="F32" s="10">
        <v>0.7056</v>
      </c>
      <c r="G32" s="10">
        <v>0.42</v>
      </c>
      <c r="H32" s="10">
        <v>0.19</v>
      </c>
      <c r="I32" s="10">
        <v>0.25</v>
      </c>
      <c r="J32" s="10">
        <v>0.43</v>
      </c>
      <c r="K32" s="10">
        <v>0.31</v>
      </c>
      <c r="L32" s="10">
        <v>0.31</v>
      </c>
      <c r="M32" s="10">
        <v>0.81</v>
      </c>
      <c r="N32" s="10">
        <v>0.49</v>
      </c>
      <c r="O32" s="10">
        <v>0.48</v>
      </c>
      <c r="P32" s="10">
        <v>1.5627169999999999E-2</v>
      </c>
      <c r="Q32" s="10">
        <v>5.0000000000000001E-3</v>
      </c>
      <c r="R32" s="10">
        <v>3.4000000000000002E-2</v>
      </c>
      <c r="S32" s="10">
        <v>-8.3396100000000001E-2</v>
      </c>
      <c r="T32" s="10">
        <v>-3.7490000000000002E-2</v>
      </c>
      <c r="U32" s="10">
        <v>1.81E-3</v>
      </c>
      <c r="V32" s="10">
        <v>-7.5689999999999993E-2</v>
      </c>
      <c r="W32" s="10">
        <v>-8.924E-2</v>
      </c>
      <c r="X32" s="10">
        <v>2.1235E-2</v>
      </c>
      <c r="Y32" s="10">
        <v>1.5626999999999999E-2</v>
      </c>
      <c r="Z32" s="10">
        <v>5.4739999999999997E-3</v>
      </c>
      <c r="AA32" s="10">
        <v>3.4051999999999999E-2</v>
      </c>
      <c r="AB32" s="10">
        <v>9.0220000000000005E-3</v>
      </c>
      <c r="AC32" s="10">
        <v>-2.42367E-2</v>
      </c>
      <c r="AD32" s="10">
        <v>-1.468E-2</v>
      </c>
      <c r="AE32" s="10">
        <v>7.4332000000000001E-3</v>
      </c>
      <c r="AF32" s="10">
        <v>-1.2189999999999999E-2</v>
      </c>
      <c r="AG32" s="10">
        <v>-2.2301000000000001E-3</v>
      </c>
    </row>
    <row r="33" spans="1:33">
      <c r="A33" s="10" t="s">
        <v>2</v>
      </c>
      <c r="B33" s="10">
        <v>0.11509999999999999</v>
      </c>
      <c r="C33" s="10">
        <v>4.6800000000000001E-2</v>
      </c>
      <c r="D33" s="10">
        <v>0.86150000000000004</v>
      </c>
      <c r="E33" s="10">
        <v>0.80330000000000001</v>
      </c>
      <c r="F33" s="10">
        <v>0.25979999999999998</v>
      </c>
      <c r="G33" s="10">
        <v>-0.22</v>
      </c>
      <c r="H33" s="10">
        <v>0.11</v>
      </c>
      <c r="I33" s="10">
        <v>-0.02</v>
      </c>
      <c r="J33" s="10">
        <v>0.16</v>
      </c>
      <c r="K33" s="10">
        <v>-0.21</v>
      </c>
      <c r="L33" s="10">
        <v>-0.21</v>
      </c>
      <c r="M33" s="10">
        <v>0.56000000000000005</v>
      </c>
      <c r="N33" s="10">
        <v>0.47</v>
      </c>
      <c r="O33" s="10">
        <v>0.57999999999999996</v>
      </c>
      <c r="P33" s="10">
        <v>0.40138112999999997</v>
      </c>
      <c r="Q33" s="10">
        <v>0.64800000000000002</v>
      </c>
      <c r="R33" s="10">
        <v>0.29699999999999999</v>
      </c>
      <c r="S33" s="10">
        <v>0.58764649000000002</v>
      </c>
      <c r="T33" s="10">
        <v>0.82139700000000004</v>
      </c>
      <c r="U33" s="10">
        <v>0.49994</v>
      </c>
      <c r="V33" s="10">
        <v>0.66733299999999995</v>
      </c>
      <c r="W33" s="10">
        <v>0.80701100000000003</v>
      </c>
      <c r="X33" s="10">
        <v>0.47931600000000002</v>
      </c>
      <c r="Y33" s="10">
        <v>0.40138099999999999</v>
      </c>
      <c r="Z33" s="10">
        <v>0.64827800000000002</v>
      </c>
      <c r="AA33" s="10">
        <v>0.297155</v>
      </c>
      <c r="AB33" s="10">
        <v>0.37237599999999998</v>
      </c>
      <c r="AC33" s="10">
        <v>0.56686017</v>
      </c>
      <c r="AD33" s="10">
        <v>0.34417599999999998</v>
      </c>
      <c r="AE33" s="10">
        <v>0.26882167000000001</v>
      </c>
      <c r="AF33" s="10">
        <v>0.62797800000000004</v>
      </c>
      <c r="AG33" s="10">
        <v>0.30925594000000001</v>
      </c>
    </row>
    <row r="34" spans="1:33">
      <c r="A34" s="10" t="s">
        <v>12</v>
      </c>
      <c r="B34" s="10">
        <v>0.1144</v>
      </c>
      <c r="C34" s="10">
        <v>-3.7600000000000001E-2</v>
      </c>
      <c r="D34" s="10">
        <v>0.71560000000000001</v>
      </c>
      <c r="E34" s="10">
        <v>0.7339</v>
      </c>
      <c r="F34" s="10">
        <v>0.53280000000000005</v>
      </c>
      <c r="G34" s="10">
        <v>0.17</v>
      </c>
      <c r="H34" s="10">
        <v>0.05</v>
      </c>
      <c r="I34" s="10">
        <v>0.06</v>
      </c>
      <c r="J34" s="10">
        <v>0.17</v>
      </c>
      <c r="K34" s="10">
        <v>0.12</v>
      </c>
      <c r="L34" s="10">
        <v>0.06</v>
      </c>
      <c r="M34" s="10">
        <v>0.28000000000000003</v>
      </c>
      <c r="N34" s="10">
        <v>0.47</v>
      </c>
      <c r="O34" s="10">
        <v>0.39</v>
      </c>
      <c r="P34" s="10">
        <v>5.9756799999999999E-2</v>
      </c>
      <c r="Q34" s="10">
        <v>0.45200000000000001</v>
      </c>
      <c r="R34" s="10">
        <v>0.19600000000000001</v>
      </c>
      <c r="S34" s="10">
        <v>5.9635779999999999E-2</v>
      </c>
      <c r="T34" s="10">
        <v>0.14945900000000001</v>
      </c>
      <c r="U34" s="10">
        <v>0.22805600000000001</v>
      </c>
      <c r="V34" s="10">
        <v>0.21304500000000001</v>
      </c>
      <c r="W34" s="10">
        <v>0.147394</v>
      </c>
      <c r="X34" s="10">
        <v>0.242178</v>
      </c>
      <c r="Y34" s="10">
        <v>5.9756999999999998E-2</v>
      </c>
      <c r="Z34" s="10">
        <v>0.45171800000000001</v>
      </c>
      <c r="AA34" s="10">
        <v>0.195629</v>
      </c>
      <c r="AB34" s="10">
        <v>0.18127299999999999</v>
      </c>
      <c r="AC34" s="10">
        <v>0.20703563999999999</v>
      </c>
      <c r="AD34" s="10">
        <v>0.29669800000000002</v>
      </c>
      <c r="AE34" s="10">
        <v>0.19070218999999999</v>
      </c>
      <c r="AF34" s="10">
        <v>0.24208499999999999</v>
      </c>
      <c r="AG34" s="10">
        <v>0.23968956</v>
      </c>
    </row>
    <row r="35" spans="1:33">
      <c r="A35" s="10" t="s">
        <v>22</v>
      </c>
      <c r="B35" s="10">
        <v>0.114</v>
      </c>
      <c r="C35" s="10">
        <v>-0.32050000000000001</v>
      </c>
      <c r="D35" s="10">
        <v>0.72330000000000005</v>
      </c>
      <c r="E35" s="10">
        <v>0.76400000000000001</v>
      </c>
      <c r="F35" s="10">
        <v>0</v>
      </c>
      <c r="G35" s="10">
        <v>0.27</v>
      </c>
      <c r="H35" s="10">
        <v>0.11</v>
      </c>
      <c r="I35" s="10">
        <v>0.16</v>
      </c>
      <c r="J35" s="10">
        <v>0.42</v>
      </c>
      <c r="K35" s="10">
        <v>0.14000000000000001</v>
      </c>
      <c r="L35" s="10">
        <v>0.25</v>
      </c>
      <c r="M35" s="10">
        <v>0.74</v>
      </c>
      <c r="N35" s="10">
        <v>0.49</v>
      </c>
      <c r="O35" s="10">
        <v>0.37</v>
      </c>
      <c r="P35" s="10">
        <v>0.38999988000000002</v>
      </c>
      <c r="Q35" s="10">
        <v>0.63200000000000001</v>
      </c>
      <c r="R35" s="10">
        <v>0.17799999999999999</v>
      </c>
      <c r="S35" s="10">
        <v>0.54334472</v>
      </c>
      <c r="T35" s="10">
        <v>0.81528800000000001</v>
      </c>
      <c r="U35" s="10">
        <v>0.152115</v>
      </c>
      <c r="V35" s="10">
        <v>0.65212800000000004</v>
      </c>
      <c r="W35" s="10">
        <v>0.83921999999999997</v>
      </c>
      <c r="X35" s="10">
        <v>0.169513</v>
      </c>
      <c r="Y35" s="10">
        <v>0.39</v>
      </c>
      <c r="Z35" s="10">
        <v>0.63175599999999998</v>
      </c>
      <c r="AA35" s="10">
        <v>0.17810500000000001</v>
      </c>
      <c r="AB35" s="10">
        <v>0.348354</v>
      </c>
      <c r="AC35" s="10">
        <v>0.57094206999999997</v>
      </c>
      <c r="AD35" s="10">
        <v>0.21423400000000001</v>
      </c>
      <c r="AE35" s="10">
        <v>0.26871328999999999</v>
      </c>
      <c r="AF35" s="10">
        <v>0.608765</v>
      </c>
      <c r="AG35" s="10">
        <v>0.22072866999999999</v>
      </c>
    </row>
    <row r="36" spans="1:33">
      <c r="A36" s="10" t="s">
        <v>32</v>
      </c>
      <c r="B36" s="10">
        <v>0.10299999999999999</v>
      </c>
      <c r="C36" s="10">
        <v>-0.59199999999999997</v>
      </c>
      <c r="D36" s="10">
        <v>7.8E-2</v>
      </c>
      <c r="E36" s="10">
        <v>0.08</v>
      </c>
      <c r="F36" s="10">
        <v>0.05</v>
      </c>
      <c r="G36" s="10">
        <v>0.21</v>
      </c>
      <c r="H36" s="10">
        <v>0.15</v>
      </c>
      <c r="I36" s="10">
        <v>0.31</v>
      </c>
      <c r="J36" s="10">
        <v>0.36</v>
      </c>
      <c r="K36" s="10">
        <v>0.06</v>
      </c>
      <c r="L36" s="10">
        <v>0.41</v>
      </c>
      <c r="M36" s="10">
        <v>-0.04</v>
      </c>
      <c r="N36" s="10">
        <v>0.01</v>
      </c>
      <c r="O36" s="10">
        <v>0.33</v>
      </c>
      <c r="P36" s="10">
        <v>0.18785234000000001</v>
      </c>
      <c r="Q36" s="10">
        <v>0.378</v>
      </c>
      <c r="R36" s="10">
        <v>0.438</v>
      </c>
      <c r="S36" s="10">
        <v>0.43830298000000001</v>
      </c>
      <c r="T36" s="10">
        <v>0.48135099999999997</v>
      </c>
      <c r="U36" s="10">
        <v>0.358823</v>
      </c>
      <c r="V36" s="10">
        <v>0.32420500000000002</v>
      </c>
      <c r="W36" s="10">
        <v>0.36142800000000003</v>
      </c>
      <c r="X36" s="10">
        <v>0.43468400000000001</v>
      </c>
      <c r="Y36" s="10">
        <v>0.18785199999999999</v>
      </c>
      <c r="Z36" s="10">
        <v>0.378193</v>
      </c>
      <c r="AA36" s="10">
        <v>0.43579000000000001</v>
      </c>
      <c r="AB36" s="10">
        <v>0.158939</v>
      </c>
      <c r="AC36" s="10">
        <v>0.33426489999999998</v>
      </c>
      <c r="AD36" s="10">
        <v>0.48618600000000001</v>
      </c>
      <c r="AE36" s="10">
        <v>0.13205114000000001</v>
      </c>
      <c r="AF36" s="10">
        <v>0.41813899999999998</v>
      </c>
      <c r="AG36" s="10">
        <v>0.50007747000000002</v>
      </c>
    </row>
    <row r="37" spans="1:33">
      <c r="A37" s="10" t="s">
        <v>4</v>
      </c>
      <c r="B37" s="10">
        <v>7.9200000000000007E-2</v>
      </c>
      <c r="C37" s="10">
        <v>0.24149999999999999</v>
      </c>
      <c r="D37" s="10">
        <v>1.2699999999999999E-2</v>
      </c>
      <c r="E37" s="10">
        <v>1.67E-2</v>
      </c>
      <c r="F37" s="10">
        <v>4.8999999999999998E-3</v>
      </c>
      <c r="G37" s="10">
        <v>0.45</v>
      </c>
      <c r="H37" s="10">
        <v>0.16</v>
      </c>
      <c r="I37" s="10">
        <v>0.28999999999999998</v>
      </c>
      <c r="J37" s="10">
        <v>0.44</v>
      </c>
      <c r="K37" s="10">
        <v>0.32</v>
      </c>
      <c r="L37" s="10">
        <v>0.23</v>
      </c>
      <c r="M37" s="10">
        <v>0.68</v>
      </c>
      <c r="N37" s="10">
        <v>0.56000000000000005</v>
      </c>
      <c r="O37" s="10">
        <v>0.6</v>
      </c>
      <c r="P37" s="10">
        <v>0.36669919000000001</v>
      </c>
      <c r="Q37" s="10">
        <v>0.61899999999999999</v>
      </c>
      <c r="R37" s="10">
        <v>0.4</v>
      </c>
      <c r="S37" s="10">
        <v>0.5350376</v>
      </c>
      <c r="T37" s="10">
        <v>0.65437000000000001</v>
      </c>
      <c r="U37" s="10">
        <v>0.397673</v>
      </c>
      <c r="V37" s="10">
        <v>0.57725599999999999</v>
      </c>
      <c r="W37" s="10">
        <v>0.47101700000000002</v>
      </c>
      <c r="X37" s="10">
        <v>0.293124</v>
      </c>
      <c r="Y37" s="10">
        <v>0.366699</v>
      </c>
      <c r="Z37" s="10">
        <v>0.61948700000000001</v>
      </c>
      <c r="AA37" s="10">
        <v>0.39953899999999998</v>
      </c>
      <c r="AB37" s="10">
        <v>0.35103600000000001</v>
      </c>
      <c r="AC37" s="10">
        <v>0.54205210000000004</v>
      </c>
      <c r="AD37" s="10">
        <v>0.43438300000000002</v>
      </c>
      <c r="AE37" s="10">
        <v>0.28575966000000003</v>
      </c>
      <c r="AF37" s="10">
        <v>0.63651500000000005</v>
      </c>
      <c r="AG37" s="10">
        <v>0.32974661</v>
      </c>
    </row>
    <row r="38" spans="1:33">
      <c r="A38" s="10" t="s">
        <v>14</v>
      </c>
      <c r="B38" s="10">
        <v>2.9700000000000001E-2</v>
      </c>
      <c r="C38" s="10">
        <v>3.7100000000000001E-2</v>
      </c>
      <c r="D38" s="10">
        <v>0.7712</v>
      </c>
      <c r="E38" s="10">
        <v>0.4778</v>
      </c>
      <c r="F38" s="10">
        <v>0.50529999999999997</v>
      </c>
      <c r="G38" s="10">
        <v>0.11</v>
      </c>
      <c r="H38" s="10">
        <v>0.04</v>
      </c>
      <c r="I38" s="10">
        <v>0.04</v>
      </c>
      <c r="J38" s="10">
        <v>0.22</v>
      </c>
      <c r="K38" s="10">
        <v>0.08</v>
      </c>
      <c r="L38" s="10">
        <v>0.06</v>
      </c>
      <c r="M38" s="10">
        <v>0.28000000000000003</v>
      </c>
      <c r="N38" s="10">
        <v>0.54</v>
      </c>
      <c r="O38" s="10">
        <v>0.41</v>
      </c>
      <c r="P38" s="10">
        <v>7.1323070000000002E-2</v>
      </c>
      <c r="Q38" s="10">
        <v>6.9000000000000006E-2</v>
      </c>
      <c r="R38" s="10">
        <v>0.308</v>
      </c>
      <c r="S38" s="10">
        <v>5.7778990000000002E-2</v>
      </c>
      <c r="T38" s="10">
        <v>0.23266700000000001</v>
      </c>
      <c r="U38" s="10">
        <v>0.52247600000000005</v>
      </c>
      <c r="V38" s="10">
        <v>8.0202999999999997E-2</v>
      </c>
      <c r="W38" s="10">
        <v>0.18912200000000001</v>
      </c>
      <c r="X38" s="10">
        <v>0.53547400000000001</v>
      </c>
      <c r="Y38" s="10">
        <v>7.1322999999999998E-2</v>
      </c>
      <c r="Z38" s="10">
        <v>6.8816000000000002E-2</v>
      </c>
      <c r="AA38" s="10">
        <v>0.30827900000000003</v>
      </c>
      <c r="AB38" s="10">
        <v>0.13791300000000001</v>
      </c>
      <c r="AC38" s="10">
        <v>0.32248726999999999</v>
      </c>
      <c r="AD38" s="10">
        <v>-0.18526000000000001</v>
      </c>
      <c r="AE38" s="10">
        <v>0.16176936</v>
      </c>
      <c r="AF38" s="10">
        <v>0.38041999999999998</v>
      </c>
      <c r="AG38" s="10">
        <v>-1.46432E-2</v>
      </c>
    </row>
    <row r="39" spans="1:33">
      <c r="A39" s="10" t="s">
        <v>24</v>
      </c>
      <c r="B39" s="10">
        <v>-0.129</v>
      </c>
      <c r="C39" s="10">
        <v>0.112</v>
      </c>
      <c r="D39" s="10">
        <v>0.70399999999999996</v>
      </c>
      <c r="E39" s="10">
        <v>0.26800000000000002</v>
      </c>
      <c r="F39" s="10">
        <v>0.79900000000000004</v>
      </c>
      <c r="G39" s="10">
        <v>0.12</v>
      </c>
      <c r="H39" s="10">
        <v>0.18</v>
      </c>
      <c r="I39" s="10">
        <v>7.0000000000000007E-2</v>
      </c>
      <c r="J39" s="10">
        <v>0.11</v>
      </c>
      <c r="K39" s="10">
        <v>0.02</v>
      </c>
      <c r="L39" s="10">
        <v>0.19</v>
      </c>
      <c r="M39" s="10">
        <v>0.25</v>
      </c>
      <c r="N39" s="10">
        <v>0.25</v>
      </c>
      <c r="O39" s="10">
        <v>0.2</v>
      </c>
      <c r="P39" s="10">
        <v>0.19602884000000001</v>
      </c>
      <c r="Q39" s="10">
        <v>0.40300000000000002</v>
      </c>
      <c r="R39" s="10">
        <v>0.189</v>
      </c>
      <c r="S39" s="10">
        <v>5.3781699999999998E-3</v>
      </c>
      <c r="T39" s="10">
        <v>0.118769</v>
      </c>
      <c r="U39" s="10">
        <v>0.25861800000000001</v>
      </c>
      <c r="V39" s="10">
        <v>0.171515</v>
      </c>
      <c r="W39" s="10">
        <v>0.158031</v>
      </c>
      <c r="X39" s="10">
        <v>0.45157700000000001</v>
      </c>
      <c r="Y39" s="10">
        <v>0.19602900000000001</v>
      </c>
      <c r="Z39" s="10">
        <v>0.40319500000000003</v>
      </c>
      <c r="AA39" s="10">
        <v>0.18942500000000001</v>
      </c>
      <c r="AB39" s="10">
        <v>0.110384</v>
      </c>
      <c r="AC39" s="10">
        <v>0.39639774</v>
      </c>
      <c r="AD39" s="10">
        <v>0.237321</v>
      </c>
      <c r="AE39" s="10">
        <v>4.9389000000000002E-2</v>
      </c>
      <c r="AF39" s="10">
        <v>0.19580500000000001</v>
      </c>
      <c r="AG39" s="10">
        <v>0.35072500000000001</v>
      </c>
    </row>
    <row r="40" spans="1:33">
      <c r="A40" s="10" t="s">
        <v>34</v>
      </c>
      <c r="B40" s="10">
        <v>-0.16450000000000001</v>
      </c>
      <c r="C40" s="10">
        <v>0.75460000000000005</v>
      </c>
      <c r="D40" s="10">
        <v>1.5699999999999999E-2</v>
      </c>
      <c r="E40" s="10">
        <v>1.7399999999999999E-2</v>
      </c>
      <c r="F40" s="10">
        <v>2.0899999999999998E-2</v>
      </c>
      <c r="G40" s="10">
        <v>0.41</v>
      </c>
      <c r="H40" s="10">
        <v>0.23</v>
      </c>
      <c r="I40" s="10">
        <v>0.01</v>
      </c>
      <c r="J40" s="10">
        <v>0.57999999999999996</v>
      </c>
      <c r="K40" s="10">
        <v>0.31</v>
      </c>
      <c r="L40" s="10">
        <v>0.4</v>
      </c>
      <c r="M40" s="10">
        <v>0.75</v>
      </c>
      <c r="N40" s="10">
        <v>0.54</v>
      </c>
      <c r="O40" s="10">
        <v>0.06</v>
      </c>
      <c r="P40" s="10">
        <v>0.39898285</v>
      </c>
      <c r="Q40" s="10">
        <v>0.70499999999999996</v>
      </c>
      <c r="R40" s="10">
        <v>0.41499999999999998</v>
      </c>
      <c r="S40" s="10">
        <v>0.64526172000000004</v>
      </c>
      <c r="T40" s="10">
        <v>0.89507599999999998</v>
      </c>
      <c r="U40" s="10">
        <v>0.52158300000000002</v>
      </c>
      <c r="V40" s="10">
        <v>0.72159399999999996</v>
      </c>
      <c r="W40" s="10">
        <v>0.90004499999999998</v>
      </c>
      <c r="X40" s="10">
        <v>0.59437700000000004</v>
      </c>
      <c r="Y40" s="10">
        <v>0.39898299999999998</v>
      </c>
      <c r="Z40" s="10">
        <v>0.70490900000000001</v>
      </c>
      <c r="AA40" s="10">
        <v>0.41529500000000003</v>
      </c>
      <c r="AB40" s="10">
        <v>0.34818199999999999</v>
      </c>
      <c r="AC40" s="10">
        <v>0.63748885</v>
      </c>
      <c r="AD40" s="10">
        <v>0.45986900000000003</v>
      </c>
      <c r="AE40" s="10">
        <v>0.30012906</v>
      </c>
      <c r="AF40" s="10">
        <v>0.72476700000000005</v>
      </c>
      <c r="AG40" s="10">
        <v>0.37736091999999999</v>
      </c>
    </row>
    <row r="41" spans="1:33">
      <c r="A41" s="10" t="s">
        <v>6</v>
      </c>
      <c r="B41" s="10">
        <v>-0.1678</v>
      </c>
      <c r="C41" s="10">
        <v>-3.7999999999999999E-2</v>
      </c>
      <c r="D41" s="10">
        <v>-1.2200000000000001E-2</v>
      </c>
      <c r="E41" s="10">
        <v>-1.14E-2</v>
      </c>
      <c r="F41" s="10">
        <v>-5.0000000000000001E-4</v>
      </c>
      <c r="G41" s="10">
        <v>-0.03</v>
      </c>
      <c r="H41" s="10">
        <v>-0.09</v>
      </c>
      <c r="I41" s="10">
        <v>-0.01</v>
      </c>
      <c r="J41" s="10">
        <v>0</v>
      </c>
      <c r="K41" s="10">
        <v>-0.01</v>
      </c>
      <c r="L41" s="10">
        <v>-0.08</v>
      </c>
      <c r="M41" s="10">
        <v>-0.2</v>
      </c>
      <c r="N41" s="10">
        <v>0.01</v>
      </c>
      <c r="O41" s="10">
        <v>-0.02</v>
      </c>
      <c r="P41" s="10">
        <v>5.2459069999999997E-2</v>
      </c>
      <c r="Q41" s="10">
        <v>-0.10199999999999999</v>
      </c>
      <c r="R41" s="10">
        <v>-1.2999999999999999E-2</v>
      </c>
      <c r="S41" s="10">
        <v>9.0450600000000006E-3</v>
      </c>
      <c r="T41" s="10">
        <v>-4.02E-2</v>
      </c>
      <c r="U41" s="10">
        <v>-2.8029999999999999E-2</v>
      </c>
      <c r="V41" s="10">
        <v>0.18344099999999999</v>
      </c>
      <c r="W41" s="10" t="s">
        <v>100</v>
      </c>
      <c r="X41" s="10">
        <v>-4.4499999999999998E-2</v>
      </c>
      <c r="Y41" s="10">
        <v>5.2458999999999999E-2</v>
      </c>
      <c r="Z41" s="10">
        <v>-0.10247000000000001</v>
      </c>
      <c r="AA41" s="10">
        <v>-1.281E-2</v>
      </c>
      <c r="AB41" s="10">
        <v>1.4599999999999999E-3</v>
      </c>
      <c r="AC41" s="10">
        <v>-9.94728E-2</v>
      </c>
      <c r="AD41" s="10">
        <v>-1.329E-2</v>
      </c>
      <c r="AE41" s="10">
        <v>2.4335900000000001E-2</v>
      </c>
      <c r="AF41" s="10">
        <v>-6.9449999999999998E-2</v>
      </c>
      <c r="AG41" s="10">
        <v>1.740709E-2</v>
      </c>
    </row>
    <row r="42" spans="1:33">
      <c r="A42" s="10" t="s">
        <v>16</v>
      </c>
      <c r="B42" s="10">
        <v>-4.1599999999999998E-2</v>
      </c>
      <c r="C42" s="10">
        <v>-6.7799999999999999E-2</v>
      </c>
      <c r="D42" s="10">
        <v>0.86719999999999997</v>
      </c>
      <c r="E42" s="10">
        <v>0.76800000000000002</v>
      </c>
      <c r="F42" s="10">
        <v>-1.6299999999999999E-2</v>
      </c>
      <c r="G42" s="10">
        <v>-0.03</v>
      </c>
      <c r="H42" s="10">
        <v>-0.1</v>
      </c>
      <c r="I42" s="10">
        <v>-0.01</v>
      </c>
      <c r="J42" s="10">
        <v>-0.02</v>
      </c>
      <c r="K42" s="10">
        <v>-0.05</v>
      </c>
      <c r="L42" s="10">
        <v>-0.08</v>
      </c>
      <c r="M42" s="10">
        <v>0.81</v>
      </c>
      <c r="N42" s="10">
        <v>0.39</v>
      </c>
      <c r="O42" s="10">
        <v>0.52</v>
      </c>
      <c r="P42" s="10">
        <v>0.31150508999999998</v>
      </c>
      <c r="Q42" s="10">
        <v>0.628</v>
      </c>
      <c r="R42" s="10">
        <v>-0.122</v>
      </c>
      <c r="S42" s="10">
        <v>-3.3069399999999999E-2</v>
      </c>
      <c r="T42" s="10">
        <v>0.51850799999999997</v>
      </c>
      <c r="U42" s="10">
        <v>1.2880000000000001E-3</v>
      </c>
      <c r="V42" s="10">
        <v>0.44740099999999999</v>
      </c>
      <c r="W42" s="10">
        <v>0.353601</v>
      </c>
      <c r="X42" s="10">
        <v>5.5702000000000002E-2</v>
      </c>
      <c r="Y42" s="10">
        <v>0.31150499999999998</v>
      </c>
      <c r="Z42" s="10">
        <v>0.62822699999999998</v>
      </c>
      <c r="AA42" s="10">
        <v>-0.12193</v>
      </c>
      <c r="AB42" s="10">
        <v>0.31439400000000001</v>
      </c>
      <c r="AC42" s="10">
        <v>0.43712131999999998</v>
      </c>
      <c r="AD42" s="10">
        <v>-0.12096999999999999</v>
      </c>
      <c r="AE42" s="10">
        <v>0.24153578000000001</v>
      </c>
      <c r="AF42" s="10">
        <v>0.234907</v>
      </c>
      <c r="AG42" s="10">
        <v>-6.3127000000000001E-3</v>
      </c>
    </row>
    <row r="43" spans="1:33">
      <c r="A43" s="10" t="s">
        <v>26</v>
      </c>
      <c r="B43" s="10">
        <v>7.3999999999999996E-2</v>
      </c>
      <c r="C43" s="10">
        <v>0.17660000000000001</v>
      </c>
      <c r="D43" s="10">
        <v>0.88560000000000005</v>
      </c>
      <c r="E43" s="10">
        <v>0.81040000000000001</v>
      </c>
      <c r="F43" s="10">
        <v>0.55259999999999998</v>
      </c>
      <c r="G43" s="10">
        <v>0.35</v>
      </c>
      <c r="H43" s="10">
        <v>0.19</v>
      </c>
      <c r="I43" s="10">
        <v>0.14000000000000001</v>
      </c>
      <c r="J43" s="10">
        <v>0.39</v>
      </c>
      <c r="K43" s="10">
        <v>0.19</v>
      </c>
      <c r="L43" s="10">
        <v>0.21</v>
      </c>
      <c r="M43" s="10">
        <v>0.35</v>
      </c>
      <c r="N43" s="10">
        <v>0.46</v>
      </c>
      <c r="O43" s="10">
        <v>0.27</v>
      </c>
      <c r="P43" s="10">
        <v>0.32619243999999997</v>
      </c>
      <c r="Q43" s="10">
        <v>0.58899999999999997</v>
      </c>
      <c r="R43" s="10">
        <v>0.38400000000000001</v>
      </c>
      <c r="S43" s="10">
        <v>0.49881582000000002</v>
      </c>
      <c r="T43" s="10">
        <v>0.75749200000000005</v>
      </c>
      <c r="U43" s="10">
        <v>0.44245200000000001</v>
      </c>
      <c r="V43" s="10">
        <v>0.63350700000000004</v>
      </c>
      <c r="W43" s="10">
        <v>0.80604799999999999</v>
      </c>
      <c r="X43" s="10">
        <v>0.45832299999999998</v>
      </c>
      <c r="Y43" s="10">
        <v>0.32619199999999998</v>
      </c>
      <c r="Z43" s="10">
        <v>0.58856200000000003</v>
      </c>
      <c r="AA43" s="10">
        <v>0.38400499999999999</v>
      </c>
      <c r="AB43" s="10">
        <v>0.28821099999999999</v>
      </c>
      <c r="AC43" s="10">
        <v>0.52910111000000004</v>
      </c>
      <c r="AD43" s="10">
        <v>0.374282</v>
      </c>
      <c r="AE43" s="10">
        <v>0.22051266</v>
      </c>
      <c r="AF43" s="10">
        <v>0.56411299999999998</v>
      </c>
      <c r="AG43" s="10">
        <v>0.32316215999999998</v>
      </c>
    </row>
    <row r="44" spans="1:33">
      <c r="A44" s="10" t="s">
        <v>37</v>
      </c>
      <c r="B44" s="10">
        <v>-4.9200000000000001E-2</v>
      </c>
      <c r="C44" s="10">
        <v>-1.0800000000000001E-2</v>
      </c>
      <c r="D44" s="10">
        <v>0.85070000000000001</v>
      </c>
      <c r="E44" s="10">
        <v>0.75780000000000003</v>
      </c>
      <c r="F44" s="10">
        <v>0.67010000000000003</v>
      </c>
      <c r="G44" s="10">
        <v>0.45</v>
      </c>
      <c r="H44" s="10">
        <v>0.15</v>
      </c>
      <c r="I44" s="10">
        <v>0.01</v>
      </c>
      <c r="J44" s="10">
        <v>0.46</v>
      </c>
      <c r="K44" s="10">
        <v>0.12</v>
      </c>
      <c r="L44" s="10">
        <v>0.26</v>
      </c>
      <c r="M44" s="10">
        <v>0.68</v>
      </c>
      <c r="N44" s="10">
        <v>0.54</v>
      </c>
      <c r="O44" s="10">
        <v>0.59</v>
      </c>
      <c r="P44" s="10">
        <v>-5.2324799999999998E-2</v>
      </c>
      <c r="Q44" s="10">
        <v>0.60299999999999998</v>
      </c>
      <c r="R44" s="10">
        <v>-0.151</v>
      </c>
      <c r="S44" s="10">
        <v>0.2247344</v>
      </c>
      <c r="T44" s="10">
        <v>0.73297100000000004</v>
      </c>
      <c r="U44" s="10">
        <v>-0.12694</v>
      </c>
      <c r="V44" s="10">
        <v>0.19157199999999999</v>
      </c>
      <c r="W44" s="10">
        <v>0.694801</v>
      </c>
      <c r="X44" s="10">
        <v>0.19553599999999999</v>
      </c>
      <c r="Y44" s="10">
        <v>-5.2319999999999998E-2</v>
      </c>
      <c r="Z44" s="10">
        <v>0.60254099999999999</v>
      </c>
      <c r="AA44" s="10">
        <v>-0.15062</v>
      </c>
      <c r="AB44" s="10">
        <v>0.106313</v>
      </c>
      <c r="AC44" s="10">
        <v>0.55218829999999997</v>
      </c>
      <c r="AD44" s="10">
        <v>-0.1414</v>
      </c>
      <c r="AE44" s="10">
        <v>-9.5902000000000001E-3</v>
      </c>
      <c r="AF44" s="10">
        <v>0.61533899999999997</v>
      </c>
      <c r="AG44" s="10">
        <v>-5.1107800000000002E-2</v>
      </c>
    </row>
    <row r="45" spans="1:33">
      <c r="A45" s="10" t="s">
        <v>8</v>
      </c>
      <c r="B45" s="10">
        <v>9.5399999999999999E-2</v>
      </c>
      <c r="C45" s="10">
        <v>0.19589999999999999</v>
      </c>
      <c r="D45" s="10">
        <v>0.84640000000000004</v>
      </c>
      <c r="E45" s="10">
        <v>0.70379999999999998</v>
      </c>
      <c r="F45" s="10">
        <v>0.45269999999999999</v>
      </c>
      <c r="G45" s="10">
        <v>0.4</v>
      </c>
      <c r="H45" s="10">
        <v>0.12</v>
      </c>
      <c r="I45" s="10">
        <v>0.16</v>
      </c>
      <c r="J45" s="10">
        <v>0.38</v>
      </c>
      <c r="K45" s="10">
        <v>0.26</v>
      </c>
      <c r="L45" s="10">
        <v>0.22</v>
      </c>
      <c r="M45" s="10">
        <v>0.7</v>
      </c>
      <c r="N45" s="10">
        <v>0.47</v>
      </c>
      <c r="O45" s="10">
        <v>0.41</v>
      </c>
      <c r="P45" s="10">
        <v>0.30719706000000002</v>
      </c>
      <c r="Q45" s="10">
        <v>0.57399999999999995</v>
      </c>
      <c r="R45" s="10">
        <v>0.42699999999999999</v>
      </c>
      <c r="S45" s="10">
        <v>0.49857772</v>
      </c>
      <c r="T45" s="10">
        <v>0.744618</v>
      </c>
      <c r="U45" s="10">
        <v>0.51256100000000004</v>
      </c>
      <c r="V45" s="10">
        <v>0.586063</v>
      </c>
      <c r="W45" s="10">
        <v>0.69865100000000002</v>
      </c>
      <c r="X45" s="10">
        <v>0.53804700000000005</v>
      </c>
      <c r="Y45" s="10">
        <v>0.307197</v>
      </c>
      <c r="Z45" s="10">
        <v>0.57374199999999997</v>
      </c>
      <c r="AA45" s="10">
        <v>0.42710900000000002</v>
      </c>
      <c r="AB45" s="10">
        <v>0.30056100000000002</v>
      </c>
      <c r="AC45" s="10">
        <v>0.49751948000000001</v>
      </c>
      <c r="AD45" s="10">
        <v>0.44763500000000001</v>
      </c>
      <c r="AE45" s="10">
        <v>0.27564048000000002</v>
      </c>
      <c r="AF45" s="10">
        <v>0.55000199999999999</v>
      </c>
      <c r="AG45" s="10">
        <v>0.46680236000000003</v>
      </c>
    </row>
    <row r="46" spans="1:33">
      <c r="A46" s="10" t="s">
        <v>18</v>
      </c>
      <c r="B46" s="10">
        <v>-4.4499999999999998E-2</v>
      </c>
      <c r="C46" s="10">
        <v>-7.8700000000000006E-2</v>
      </c>
      <c r="D46" s="10">
        <v>0.86150000000000004</v>
      </c>
      <c r="E46" s="10">
        <v>0.80330000000000001</v>
      </c>
      <c r="F46" s="10">
        <v>0.25979999999999998</v>
      </c>
      <c r="G46" s="10">
        <v>0.28000000000000003</v>
      </c>
      <c r="H46" s="10">
        <v>0.19</v>
      </c>
      <c r="I46" s="10">
        <v>0.09</v>
      </c>
      <c r="J46" s="10">
        <v>0.37</v>
      </c>
      <c r="K46" s="10">
        <v>0.13</v>
      </c>
      <c r="L46" s="10">
        <v>0.23</v>
      </c>
      <c r="M46" s="10">
        <v>0.72</v>
      </c>
      <c r="N46" s="10">
        <v>0.51</v>
      </c>
      <c r="O46" s="10">
        <v>0.4</v>
      </c>
      <c r="P46" s="10">
        <v>0.38416418000000002</v>
      </c>
      <c r="Q46" s="10">
        <v>0.61199999999999999</v>
      </c>
      <c r="R46" s="10">
        <v>0.307</v>
      </c>
      <c r="S46" s="10">
        <v>0.57930764999999995</v>
      </c>
      <c r="T46" s="10">
        <v>0.81024799999999997</v>
      </c>
      <c r="U46" s="10">
        <v>0.379969</v>
      </c>
      <c r="V46" s="10">
        <v>0.66819200000000001</v>
      </c>
      <c r="W46" s="10">
        <v>0.84299400000000002</v>
      </c>
      <c r="X46" s="10">
        <v>0.32608100000000001</v>
      </c>
      <c r="Y46" s="10">
        <v>0.38416400000000001</v>
      </c>
      <c r="Z46" s="10">
        <v>0.61176299999999995</v>
      </c>
      <c r="AA46" s="10">
        <v>0.306674</v>
      </c>
      <c r="AB46" s="10">
        <v>0.33310600000000001</v>
      </c>
      <c r="AC46" s="10">
        <v>0.55478011999999999</v>
      </c>
      <c r="AD46" s="10">
        <v>0.34853499999999998</v>
      </c>
      <c r="AE46" s="10">
        <v>0.27610504000000002</v>
      </c>
      <c r="AF46" s="10">
        <v>0.590368</v>
      </c>
      <c r="AG46" s="10">
        <v>0.29695706999999999</v>
      </c>
    </row>
    <row r="47" spans="1:33">
      <c r="A47" s="10" t="s">
        <v>28</v>
      </c>
      <c r="B47" s="10">
        <v>-4.8500000000000001E-2</v>
      </c>
      <c r="C47" s="10">
        <v>0.19139999999999999</v>
      </c>
      <c r="D47" s="10">
        <v>0.71919999999999995</v>
      </c>
      <c r="E47" s="10">
        <v>0.80079999999999996</v>
      </c>
      <c r="F47" s="10">
        <v>0.70840000000000003</v>
      </c>
      <c r="G47" s="10">
        <v>0.39</v>
      </c>
      <c r="H47" s="10">
        <v>0.19</v>
      </c>
      <c r="I47" s="10">
        <v>0.27</v>
      </c>
      <c r="J47" s="10">
        <v>0.5</v>
      </c>
      <c r="K47" s="10">
        <v>0.37</v>
      </c>
      <c r="L47" s="10">
        <v>0.32</v>
      </c>
      <c r="M47" s="10">
        <v>0.52</v>
      </c>
      <c r="N47" s="10">
        <v>0.51</v>
      </c>
      <c r="O47" s="10">
        <v>0.5</v>
      </c>
      <c r="P47" s="10">
        <v>0.36599999999999999</v>
      </c>
      <c r="Q47" s="10">
        <v>0.6</v>
      </c>
      <c r="R47" s="10">
        <v>0.113</v>
      </c>
      <c r="S47" s="10">
        <v>0.54798776000000005</v>
      </c>
      <c r="T47" s="10">
        <v>0.81537099999999996</v>
      </c>
      <c r="U47" s="10">
        <v>7.3703000000000005E-2</v>
      </c>
      <c r="V47" s="10">
        <v>0.64680000000000004</v>
      </c>
      <c r="W47" s="10">
        <v>0.85389214000000002</v>
      </c>
      <c r="X47" s="10">
        <v>0.10553800000000001</v>
      </c>
      <c r="Y47" s="10">
        <v>0.366396</v>
      </c>
      <c r="Z47" s="10">
        <v>0.60044699999999995</v>
      </c>
      <c r="AA47" s="10">
        <v>0.113265</v>
      </c>
      <c r="AB47" s="10">
        <v>0.30779400000000001</v>
      </c>
      <c r="AC47" s="10">
        <v>0.53358366000000002</v>
      </c>
      <c r="AD47" s="10">
        <v>0.168014</v>
      </c>
      <c r="AE47" s="10">
        <v>0.19207324000000001</v>
      </c>
      <c r="AF47" s="10">
        <v>0.54954800000000004</v>
      </c>
      <c r="AG47" s="10">
        <v>0.14338451999999999</v>
      </c>
    </row>
    <row r="50" spans="1:10" ht="26">
      <c r="E50" s="6" t="s">
        <v>262</v>
      </c>
      <c r="F50" s="6"/>
      <c r="G50" s="6"/>
      <c r="H50" s="6"/>
    </row>
    <row r="52" spans="1:10">
      <c r="B52" s="5" t="s">
        <v>251</v>
      </c>
      <c r="C52" s="5" t="s">
        <v>252</v>
      </c>
      <c r="D52" s="5" t="s">
        <v>253</v>
      </c>
      <c r="E52" s="5" t="s">
        <v>254</v>
      </c>
      <c r="F52" s="5" t="s">
        <v>255</v>
      </c>
      <c r="G52" s="5" t="s">
        <v>256</v>
      </c>
      <c r="H52" s="5" t="s">
        <v>257</v>
      </c>
      <c r="I52" s="5" t="s">
        <v>258</v>
      </c>
      <c r="J52" s="5" t="s">
        <v>259</v>
      </c>
    </row>
    <row r="53" spans="1:10">
      <c r="A53" s="5" t="s">
        <v>10</v>
      </c>
      <c r="B53" s="5">
        <v>1.8891345800523599E-2</v>
      </c>
      <c r="C53" s="5">
        <v>6.9305103879414701E-2</v>
      </c>
      <c r="D53" s="5">
        <v>6.1723058852019501E-2</v>
      </c>
      <c r="E53" s="5">
        <v>4.9377325538622598E-2</v>
      </c>
      <c r="F53" s="5">
        <v>2.7849130083154001E-2</v>
      </c>
      <c r="G53" s="5">
        <v>3.7183854014604799E-2</v>
      </c>
      <c r="H53" s="5">
        <v>2.0109690006937998E-2</v>
      </c>
      <c r="I53" s="5">
        <v>0.118895250376319</v>
      </c>
      <c r="J53" s="5">
        <v>0.107721560896443</v>
      </c>
    </row>
    <row r="54" spans="1:10">
      <c r="A54" s="5" t="s">
        <v>20</v>
      </c>
      <c r="B54" s="5">
        <v>0.81461768274339097</v>
      </c>
      <c r="C54" s="5">
        <v>0.76857885524404002</v>
      </c>
      <c r="D54" s="5">
        <v>0.587818062239717</v>
      </c>
      <c r="E54" s="5">
        <v>0.83848223529730503</v>
      </c>
      <c r="F54" s="5">
        <v>0.79438694399489296</v>
      </c>
      <c r="G54" s="5">
        <v>0.68547456593032896</v>
      </c>
      <c r="H54" s="5">
        <v>0.83924360780389995</v>
      </c>
      <c r="I54" s="5">
        <v>0.81054539795647595</v>
      </c>
      <c r="J54" s="5">
        <v>0.69601736008696902</v>
      </c>
    </row>
    <row r="55" spans="1:10">
      <c r="A55" s="5" t="s">
        <v>2</v>
      </c>
      <c r="B55" s="5">
        <v>0.85096985422015703</v>
      </c>
      <c r="C55" s="5">
        <v>0.78508926227671105</v>
      </c>
      <c r="D55" s="5">
        <v>0.73009947015057197</v>
      </c>
      <c r="E55" s="5">
        <v>0.85987864150793103</v>
      </c>
      <c r="F55" s="5">
        <v>0.73844022489985195</v>
      </c>
      <c r="G55" s="5">
        <v>-7.04990084986475E-2</v>
      </c>
      <c r="H55" s="5">
        <v>0.89429048126065303</v>
      </c>
      <c r="I55" s="5">
        <v>0.78422668908146498</v>
      </c>
      <c r="J55" s="5">
        <v>0.684242803533606</v>
      </c>
    </row>
    <row r="56" spans="1:10">
      <c r="A56" s="5" t="s">
        <v>12</v>
      </c>
      <c r="B56" s="5">
        <v>0.35621554900237301</v>
      </c>
      <c r="C56" s="5">
        <v>0.39442539604060001</v>
      </c>
      <c r="D56" s="5">
        <v>0.136387682314214</v>
      </c>
      <c r="E56" s="5">
        <v>0.63693400976311998</v>
      </c>
      <c r="F56" s="5">
        <v>0.525703490811532</v>
      </c>
      <c r="G56" s="5">
        <v>0.25809808959323799</v>
      </c>
      <c r="H56" s="5">
        <v>0.57577489550404204</v>
      </c>
      <c r="I56" s="5">
        <v>0.543666525985112</v>
      </c>
      <c r="J56" s="5">
        <v>0.362169957934251</v>
      </c>
    </row>
    <row r="57" spans="1:10">
      <c r="A57" s="5" t="s">
        <v>22</v>
      </c>
      <c r="B57" s="5">
        <v>0.72332732862203097</v>
      </c>
      <c r="C57" s="5">
        <v>0.76399104473731005</v>
      </c>
      <c r="D57" s="5" t="s">
        <v>100</v>
      </c>
      <c r="E57" s="5">
        <v>0.537266817815515</v>
      </c>
      <c r="F57" s="5">
        <v>0.76419075115519097</v>
      </c>
      <c r="G57" s="5" t="s">
        <v>100</v>
      </c>
      <c r="H57" s="5">
        <v>0.44866607382322399</v>
      </c>
      <c r="I57" s="5">
        <v>0.79490797037706795</v>
      </c>
      <c r="J57" s="5" t="s">
        <v>100</v>
      </c>
    </row>
    <row r="58" spans="1:10">
      <c r="A58" s="5" t="s">
        <v>32</v>
      </c>
      <c r="B58" s="5">
        <v>7.6024469167263201E-2</v>
      </c>
      <c r="C58" s="5">
        <v>5.02357780287968E-2</v>
      </c>
      <c r="D58" s="5">
        <v>7.9838288305481994E-2</v>
      </c>
      <c r="E58" s="5">
        <v>2.2890957876226501E-2</v>
      </c>
      <c r="F58" s="5">
        <v>1.37048865633802E-2</v>
      </c>
      <c r="G58" s="5">
        <v>-3.6459634148749601E-2</v>
      </c>
      <c r="H58" s="5">
        <v>2.0058949340287902E-2</v>
      </c>
      <c r="I58" s="5">
        <v>7.3051876474338499E-3</v>
      </c>
      <c r="J58" s="5">
        <v>-3.6890466805171003E-2</v>
      </c>
    </row>
    <row r="59" spans="1:10">
      <c r="A59" s="5" t="s">
        <v>4</v>
      </c>
      <c r="B59" s="5">
        <v>0.47961513002161599</v>
      </c>
      <c r="C59" s="5">
        <v>0.70773213724944195</v>
      </c>
      <c r="D59" s="5">
        <v>0.58248051011921198</v>
      </c>
      <c r="E59" s="5">
        <v>0.87550312937212704</v>
      </c>
      <c r="F59" s="5">
        <v>0.74819451416624705</v>
      </c>
      <c r="G59" s="5">
        <v>0.52217442584266904</v>
      </c>
      <c r="H59" s="5">
        <v>0.90099566649530505</v>
      </c>
      <c r="I59" s="5">
        <v>0.81275250853155001</v>
      </c>
      <c r="J59" s="5">
        <v>0.70664866806837601</v>
      </c>
    </row>
    <row r="60" spans="1:10">
      <c r="A60" s="5" t="s">
        <v>14</v>
      </c>
      <c r="B60" s="5">
        <v>6.3417883773969702E-2</v>
      </c>
      <c r="C60" s="5">
        <v>0.31061212760759599</v>
      </c>
      <c r="D60" s="5">
        <v>3.2535668143650999E-3</v>
      </c>
      <c r="E60" s="5">
        <v>0.24908297871700599</v>
      </c>
      <c r="F60" s="5">
        <v>0.48291091011195603</v>
      </c>
      <c r="G60" s="5">
        <v>0.106898605263575</v>
      </c>
      <c r="H60" s="5">
        <v>0.329082138936309</v>
      </c>
      <c r="I60" s="5">
        <v>0.64313971615261101</v>
      </c>
      <c r="J60" s="5">
        <v>0.329490747277352</v>
      </c>
    </row>
    <row r="61" spans="1:10">
      <c r="A61" s="5" t="s">
        <v>24</v>
      </c>
      <c r="B61" s="5">
        <v>0.70386014276187003</v>
      </c>
      <c r="C61" s="5">
        <v>0.79862395386762697</v>
      </c>
      <c r="D61" s="5">
        <v>0.26765283416764801</v>
      </c>
      <c r="E61" s="5">
        <v>0.62989647319305198</v>
      </c>
      <c r="F61" s="5">
        <v>0.794642975252843</v>
      </c>
      <c r="G61" s="5">
        <v>0.21634768374750399</v>
      </c>
      <c r="H61" s="5">
        <v>0.60013509176993596</v>
      </c>
      <c r="I61" s="5">
        <v>0.81227913036963495</v>
      </c>
      <c r="J61" s="5">
        <v>0.179506706891463</v>
      </c>
    </row>
    <row r="62" spans="1:10">
      <c r="A62" s="5" t="s">
        <v>34</v>
      </c>
      <c r="B62" s="5">
        <v>0.91140364490097003</v>
      </c>
      <c r="C62" s="5">
        <v>0.75013164711076297</v>
      </c>
      <c r="D62" s="5">
        <v>0.65746081969665104</v>
      </c>
      <c r="E62" s="5">
        <v>0.89369885829329898</v>
      </c>
      <c r="F62" s="5">
        <v>0.71085430968153795</v>
      </c>
      <c r="G62" s="5">
        <v>0.48627670780560101</v>
      </c>
      <c r="H62" s="5">
        <v>0.89676091852897399</v>
      </c>
      <c r="I62" s="5">
        <v>0.73452177763973503</v>
      </c>
      <c r="J62" s="5">
        <v>0.59368802976707302</v>
      </c>
    </row>
    <row r="63" spans="1:10">
      <c r="A63" s="5" t="s">
        <v>6</v>
      </c>
      <c r="B63" s="5">
        <v>-1.0300051391773301E-2</v>
      </c>
      <c r="C63" s="5">
        <v>2.1577681592425901E-2</v>
      </c>
      <c r="D63" s="5">
        <v>-2.0786016128532901E-2</v>
      </c>
      <c r="E63" s="5">
        <v>-5.4687003947988803E-2</v>
      </c>
      <c r="F63" s="5">
        <v>-3.8464537590141797E-2</v>
      </c>
      <c r="G63" s="5">
        <v>-4.5896045435000398E-3</v>
      </c>
      <c r="H63" s="5">
        <v>1.7737672753758101E-2</v>
      </c>
      <c r="I63" s="5">
        <v>-3.4385987389139198E-3</v>
      </c>
      <c r="J63" s="5">
        <v>-1.0675671151011399E-3</v>
      </c>
    </row>
    <row r="64" spans="1:10">
      <c r="A64" s="5" t="s">
        <v>260</v>
      </c>
      <c r="B64" s="5">
        <v>0.86720516589611496</v>
      </c>
      <c r="C64" s="5">
        <v>0.76804183213590604</v>
      </c>
      <c r="D64" s="5">
        <v>-1.6292778365997799E-2</v>
      </c>
      <c r="E64" s="5">
        <v>0.247862744909711</v>
      </c>
      <c r="F64" s="5">
        <v>-7.7142044624732301E-2</v>
      </c>
      <c r="G64" s="5">
        <v>-3.1402125383212E-2</v>
      </c>
      <c r="H64" s="5">
        <v>-0.15032934055427299</v>
      </c>
      <c r="I64" s="5">
        <v>-6.66038253640832E-2</v>
      </c>
      <c r="J64" s="5">
        <v>0.16488834571417099</v>
      </c>
    </row>
    <row r="65" spans="1:13">
      <c r="A65" s="5" t="s">
        <v>26</v>
      </c>
      <c r="B65" s="5">
        <v>0.88561482465755703</v>
      </c>
      <c r="C65" s="5">
        <v>0.810421905509214</v>
      </c>
      <c r="D65" s="5">
        <v>0.55257244432942498</v>
      </c>
      <c r="E65" s="5">
        <v>0.88087346724321203</v>
      </c>
      <c r="F65" s="5">
        <v>0.80777583853539103</v>
      </c>
      <c r="G65" s="5">
        <v>0.51768398009636196</v>
      </c>
      <c r="H65" s="5">
        <v>0.90136171474447002</v>
      </c>
      <c r="I65" s="5">
        <v>0.82011526680806202</v>
      </c>
      <c r="J65" s="5">
        <v>0.52333634435888599</v>
      </c>
    </row>
    <row r="66" spans="1:13">
      <c r="A66" s="5" t="s">
        <v>8</v>
      </c>
      <c r="B66" s="5">
        <v>0.84640644817569799</v>
      </c>
      <c r="C66" s="5">
        <v>0.70378435165904596</v>
      </c>
      <c r="D66" s="5">
        <v>0.45267327993571699</v>
      </c>
      <c r="E66" s="5">
        <v>0.86210787754322704</v>
      </c>
      <c r="F66" s="5">
        <v>0.783075261179208</v>
      </c>
      <c r="G66" s="5">
        <v>0.64006177148988097</v>
      </c>
      <c r="H66" s="5">
        <v>0.90126078193147996</v>
      </c>
      <c r="I66" s="5">
        <v>0.79158260534426095</v>
      </c>
      <c r="J66" s="5">
        <v>0.64021003965503098</v>
      </c>
    </row>
    <row r="67" spans="1:13">
      <c r="A67" s="5" t="s">
        <v>18</v>
      </c>
      <c r="B67" s="5">
        <v>0.80930851350778799</v>
      </c>
      <c r="C67" s="5">
        <v>0.68034842901580705</v>
      </c>
      <c r="D67" s="5">
        <v>0.29513104675062501</v>
      </c>
      <c r="E67" s="5">
        <v>0.87368123031716904</v>
      </c>
      <c r="F67" s="5">
        <v>0.81971812433337499</v>
      </c>
      <c r="G67" s="5">
        <v>0.267977502768312</v>
      </c>
      <c r="H67" s="5">
        <v>0.88902819003878497</v>
      </c>
      <c r="I67" s="5">
        <v>0.80986180561037202</v>
      </c>
      <c r="J67" s="5">
        <v>0.245898916231065</v>
      </c>
    </row>
    <row r="68" spans="1:13">
      <c r="A68" s="5" t="s">
        <v>261</v>
      </c>
      <c r="B68" s="5">
        <v>0.71923005733879997</v>
      </c>
      <c r="C68" s="5">
        <v>0.80083293485264395</v>
      </c>
      <c r="D68" s="5">
        <v>0.70835840653131499</v>
      </c>
      <c r="E68" s="5">
        <v>0.73624981807992596</v>
      </c>
      <c r="F68" s="5">
        <v>0.76220915202260597</v>
      </c>
      <c r="G68" s="5">
        <v>0.66285609330102402</v>
      </c>
      <c r="H68" s="5">
        <v>0.72953001401800899</v>
      </c>
      <c r="I68" s="5">
        <v>0.78949429597121301</v>
      </c>
      <c r="J68" s="5">
        <v>0.67892316392866503</v>
      </c>
    </row>
    <row r="72" spans="1:13" ht="26">
      <c r="E72" s="7" t="s">
        <v>103</v>
      </c>
      <c r="F72" s="7"/>
      <c r="G72" s="7"/>
      <c r="H72" s="7"/>
      <c r="I72" s="7"/>
      <c r="J72" s="7"/>
    </row>
    <row r="74" spans="1:13">
      <c r="B74" s="5" t="s">
        <v>66</v>
      </c>
      <c r="C74" s="5" t="s">
        <v>64</v>
      </c>
      <c r="D74" s="5" t="s">
        <v>62</v>
      </c>
      <c r="G74" s="5" t="s">
        <v>159</v>
      </c>
      <c r="H74" s="8" t="s">
        <v>160</v>
      </c>
      <c r="I74" s="8"/>
      <c r="J74" s="8">
        <v>8000</v>
      </c>
      <c r="K74" s="8"/>
      <c r="L74" s="8">
        <v>16000</v>
      </c>
      <c r="M74" s="8"/>
    </row>
    <row r="75" spans="1:13">
      <c r="A75" s="5" t="s">
        <v>10</v>
      </c>
      <c r="B75" s="5" t="s">
        <v>104</v>
      </c>
      <c r="C75" s="5" t="s">
        <v>105</v>
      </c>
      <c r="D75" s="5" t="s">
        <v>106</v>
      </c>
      <c r="G75" s="5" t="s">
        <v>161</v>
      </c>
      <c r="H75" s="5">
        <v>17</v>
      </c>
      <c r="I75" s="5">
        <v>11</v>
      </c>
      <c r="J75" s="5">
        <v>17</v>
      </c>
      <c r="K75" s="5">
        <v>11</v>
      </c>
      <c r="L75" s="5">
        <v>17</v>
      </c>
      <c r="M75" s="5">
        <v>11</v>
      </c>
    </row>
    <row r="76" spans="1:13">
      <c r="A76" s="5" t="s">
        <v>107</v>
      </c>
      <c r="B76" s="5" t="s">
        <v>108</v>
      </c>
      <c r="C76" s="5" t="s">
        <v>109</v>
      </c>
      <c r="D76" s="5" t="s">
        <v>110</v>
      </c>
      <c r="G76" s="5" t="s">
        <v>10</v>
      </c>
      <c r="H76" s="5" t="s">
        <v>162</v>
      </c>
      <c r="I76" s="5" t="s">
        <v>162</v>
      </c>
      <c r="J76" s="5" t="s">
        <v>163</v>
      </c>
      <c r="K76" s="5" t="s">
        <v>163</v>
      </c>
      <c r="L76" s="5" t="s">
        <v>164</v>
      </c>
      <c r="M76" s="5" t="s">
        <v>164</v>
      </c>
    </row>
    <row r="77" spans="1:13">
      <c r="A77" s="5" t="s">
        <v>8</v>
      </c>
      <c r="B77" s="5" t="s">
        <v>111</v>
      </c>
      <c r="C77" s="5" t="s">
        <v>112</v>
      </c>
      <c r="D77" s="5" t="s">
        <v>113</v>
      </c>
      <c r="G77" s="5" t="s">
        <v>107</v>
      </c>
      <c r="H77" s="5" t="s">
        <v>165</v>
      </c>
      <c r="I77" s="5" t="s">
        <v>166</v>
      </c>
      <c r="J77" s="5" t="s">
        <v>167</v>
      </c>
      <c r="K77" s="5" t="s">
        <v>167</v>
      </c>
      <c r="L77" s="5" t="s">
        <v>168</v>
      </c>
      <c r="M77" s="5" t="s">
        <v>168</v>
      </c>
    </row>
    <row r="78" spans="1:13">
      <c r="A78" s="5" t="s">
        <v>6</v>
      </c>
      <c r="B78" s="5" t="s">
        <v>114</v>
      </c>
      <c r="C78" s="5" t="s">
        <v>115</v>
      </c>
      <c r="D78" s="5" t="s">
        <v>116</v>
      </c>
      <c r="G78" s="5" t="s">
        <v>8</v>
      </c>
      <c r="H78" s="5" t="s">
        <v>169</v>
      </c>
      <c r="I78" s="5" t="s">
        <v>170</v>
      </c>
      <c r="J78" s="5" t="s">
        <v>171</v>
      </c>
      <c r="K78" s="5" t="s">
        <v>172</v>
      </c>
      <c r="L78" s="5" t="s">
        <v>173</v>
      </c>
      <c r="M78" s="5" t="s">
        <v>174</v>
      </c>
    </row>
    <row r="79" spans="1:13">
      <c r="A79" s="5" t="s">
        <v>12</v>
      </c>
      <c r="B79" s="5" t="s">
        <v>117</v>
      </c>
      <c r="C79" s="5" t="s">
        <v>118</v>
      </c>
      <c r="D79" s="5" t="s">
        <v>119</v>
      </c>
      <c r="G79" s="5" t="s">
        <v>6</v>
      </c>
      <c r="H79" s="5" t="s">
        <v>175</v>
      </c>
      <c r="I79" s="5" t="s">
        <v>176</v>
      </c>
      <c r="J79" s="5" t="s">
        <v>177</v>
      </c>
      <c r="K79" s="5" t="s">
        <v>178</v>
      </c>
      <c r="L79" s="5" t="s">
        <v>175</v>
      </c>
      <c r="M79" s="5" t="s">
        <v>179</v>
      </c>
    </row>
    <row r="80" spans="1:13">
      <c r="A80" s="5" t="s">
        <v>26</v>
      </c>
      <c r="B80" s="5" t="s">
        <v>120</v>
      </c>
      <c r="C80" s="5" t="s">
        <v>121</v>
      </c>
      <c r="D80" s="5" t="s">
        <v>122</v>
      </c>
      <c r="G80" s="5" t="s">
        <v>12</v>
      </c>
      <c r="H80" s="5" t="s">
        <v>180</v>
      </c>
      <c r="I80" s="5" t="s">
        <v>180</v>
      </c>
      <c r="J80" s="5" t="s">
        <v>181</v>
      </c>
      <c r="K80" s="5" t="s">
        <v>181</v>
      </c>
      <c r="L80" s="5" t="s">
        <v>182</v>
      </c>
      <c r="M80" s="5" t="s">
        <v>180</v>
      </c>
    </row>
    <row r="81" spans="1:13">
      <c r="A81" s="5" t="s">
        <v>4</v>
      </c>
      <c r="B81" s="5" t="s">
        <v>123</v>
      </c>
      <c r="C81" s="5" t="s">
        <v>124</v>
      </c>
      <c r="D81" s="5" t="s">
        <v>125</v>
      </c>
      <c r="G81" s="5" t="s">
        <v>26</v>
      </c>
      <c r="H81" s="5" t="s">
        <v>183</v>
      </c>
      <c r="I81" s="5" t="s">
        <v>184</v>
      </c>
      <c r="J81" s="5" t="s">
        <v>185</v>
      </c>
      <c r="K81" s="5" t="s">
        <v>185</v>
      </c>
      <c r="L81" s="5" t="s">
        <v>186</v>
      </c>
      <c r="M81" s="5" t="s">
        <v>187</v>
      </c>
    </row>
    <row r="82" spans="1:13">
      <c r="A82" s="5" t="s">
        <v>28</v>
      </c>
      <c r="B82" s="5" t="s">
        <v>126</v>
      </c>
      <c r="C82" s="5" t="s">
        <v>127</v>
      </c>
      <c r="D82" s="5" t="s">
        <v>128</v>
      </c>
      <c r="G82" s="5" t="s">
        <v>4</v>
      </c>
      <c r="H82" s="5" t="s">
        <v>188</v>
      </c>
      <c r="I82" s="5" t="s">
        <v>189</v>
      </c>
      <c r="J82" s="5" t="s">
        <v>190</v>
      </c>
      <c r="K82" s="5" t="s">
        <v>191</v>
      </c>
      <c r="L82" s="5" t="s">
        <v>192</v>
      </c>
      <c r="M82" s="5" t="s">
        <v>193</v>
      </c>
    </row>
    <row r="83" spans="1:13">
      <c r="A83" s="5" t="s">
        <v>2</v>
      </c>
      <c r="B83" s="5" t="s">
        <v>129</v>
      </c>
      <c r="C83" s="5" t="s">
        <v>130</v>
      </c>
      <c r="D83" s="5" t="s">
        <v>131</v>
      </c>
      <c r="G83" s="5" t="s">
        <v>28</v>
      </c>
      <c r="H83" s="5" t="s">
        <v>194</v>
      </c>
      <c r="I83" s="5" t="s">
        <v>195</v>
      </c>
      <c r="J83" s="5" t="s">
        <v>186</v>
      </c>
      <c r="K83" s="5" t="s">
        <v>196</v>
      </c>
      <c r="L83" s="5" t="s">
        <v>197</v>
      </c>
      <c r="M83" s="5" t="s">
        <v>185</v>
      </c>
    </row>
    <row r="84" spans="1:13">
      <c r="A84" s="5" t="s">
        <v>18</v>
      </c>
      <c r="B84" s="5" t="s">
        <v>132</v>
      </c>
      <c r="C84" s="5" t="s">
        <v>133</v>
      </c>
      <c r="D84" s="5" t="s">
        <v>134</v>
      </c>
      <c r="G84" s="5" t="s">
        <v>2</v>
      </c>
      <c r="H84" s="5" t="s">
        <v>198</v>
      </c>
      <c r="I84" s="5" t="s">
        <v>199</v>
      </c>
      <c r="J84" s="5" t="s">
        <v>200</v>
      </c>
      <c r="K84" s="5" t="s">
        <v>166</v>
      </c>
      <c r="L84" s="5" t="s">
        <v>177</v>
      </c>
      <c r="M84" s="5" t="s">
        <v>178</v>
      </c>
    </row>
    <row r="85" spans="1:13">
      <c r="A85" s="5" t="s">
        <v>16</v>
      </c>
      <c r="B85" s="5" t="s">
        <v>135</v>
      </c>
      <c r="C85" s="5" t="s">
        <v>136</v>
      </c>
      <c r="D85" s="5" t="s">
        <v>137</v>
      </c>
      <c r="G85" s="5" t="s">
        <v>18</v>
      </c>
      <c r="H85" s="5" t="s">
        <v>201</v>
      </c>
      <c r="I85" s="5" t="s">
        <v>202</v>
      </c>
      <c r="J85" s="5" t="s">
        <v>203</v>
      </c>
      <c r="K85" s="5" t="s">
        <v>204</v>
      </c>
      <c r="L85" s="5" t="s">
        <v>205</v>
      </c>
      <c r="M85" s="5" t="s">
        <v>206</v>
      </c>
    </row>
    <row r="86" spans="1:13">
      <c r="A86" s="5" t="s">
        <v>37</v>
      </c>
      <c r="B86" s="5" t="s">
        <v>138</v>
      </c>
      <c r="C86" s="5" t="s">
        <v>139</v>
      </c>
      <c r="D86" s="5" t="s">
        <v>140</v>
      </c>
      <c r="G86" s="5" t="s">
        <v>16</v>
      </c>
      <c r="H86" s="5" t="s">
        <v>207</v>
      </c>
      <c r="I86" s="5" t="s">
        <v>208</v>
      </c>
      <c r="J86" s="5" t="s">
        <v>209</v>
      </c>
      <c r="K86" s="5" t="s">
        <v>210</v>
      </c>
      <c r="L86" s="5" t="s">
        <v>211</v>
      </c>
      <c r="M86" s="5" t="s">
        <v>212</v>
      </c>
    </row>
    <row r="87" spans="1:13">
      <c r="A87" s="5" t="s">
        <v>34</v>
      </c>
      <c r="B87" s="5" t="s">
        <v>141</v>
      </c>
      <c r="C87" s="5" t="s">
        <v>142</v>
      </c>
      <c r="D87" s="5" t="s">
        <v>143</v>
      </c>
      <c r="G87" s="5" t="s">
        <v>37</v>
      </c>
      <c r="H87" s="5" t="s">
        <v>190</v>
      </c>
      <c r="I87" s="5" t="s">
        <v>213</v>
      </c>
      <c r="J87" s="5" t="s">
        <v>214</v>
      </c>
      <c r="K87" s="5" t="s">
        <v>215</v>
      </c>
      <c r="L87" s="5" t="s">
        <v>216</v>
      </c>
      <c r="M87" s="5" t="s">
        <v>217</v>
      </c>
    </row>
    <row r="88" spans="1:13">
      <c r="A88" s="5" t="s">
        <v>30</v>
      </c>
      <c r="B88" s="5" t="s">
        <v>144</v>
      </c>
      <c r="C88" s="5" t="s">
        <v>145</v>
      </c>
      <c r="D88" s="5" t="s">
        <v>146</v>
      </c>
      <c r="G88" s="5" t="s">
        <v>34</v>
      </c>
      <c r="H88" s="5" t="s">
        <v>218</v>
      </c>
      <c r="I88" s="5" t="s">
        <v>219</v>
      </c>
      <c r="J88" s="5" t="s">
        <v>220</v>
      </c>
      <c r="K88" s="5" t="s">
        <v>221</v>
      </c>
      <c r="L88" s="5" t="s">
        <v>222</v>
      </c>
      <c r="M88" s="5" t="s">
        <v>223</v>
      </c>
    </row>
    <row r="89" spans="1:13">
      <c r="A89" s="5" t="s">
        <v>14</v>
      </c>
      <c r="B89" s="5" t="s">
        <v>147</v>
      </c>
      <c r="C89" s="5" t="s">
        <v>148</v>
      </c>
      <c r="D89" s="5" t="s">
        <v>149</v>
      </c>
      <c r="G89" s="5" t="s">
        <v>30</v>
      </c>
      <c r="H89" s="5" t="s">
        <v>224</v>
      </c>
      <c r="I89" s="5" t="s">
        <v>225</v>
      </c>
      <c r="J89" s="5" t="s">
        <v>226</v>
      </c>
      <c r="K89" s="5" t="s">
        <v>227</v>
      </c>
      <c r="L89" s="5" t="s">
        <v>228</v>
      </c>
      <c r="M89" s="5" t="s">
        <v>229</v>
      </c>
    </row>
    <row r="90" spans="1:13">
      <c r="A90" s="5" t="s">
        <v>20</v>
      </c>
      <c r="B90" s="5" t="s">
        <v>150</v>
      </c>
      <c r="C90" s="5" t="s">
        <v>151</v>
      </c>
      <c r="D90" s="5" t="s">
        <v>152</v>
      </c>
      <c r="G90" s="5" t="s">
        <v>14</v>
      </c>
      <c r="H90" s="5" t="s">
        <v>230</v>
      </c>
      <c r="I90" s="5" t="s">
        <v>231</v>
      </c>
      <c r="J90" s="5" t="s">
        <v>232</v>
      </c>
      <c r="K90" s="5" t="s">
        <v>233</v>
      </c>
      <c r="L90" s="5" t="s">
        <v>234</v>
      </c>
      <c r="M90" s="5" t="s">
        <v>230</v>
      </c>
    </row>
    <row r="91" spans="1:13">
      <c r="A91" s="5" t="s">
        <v>32</v>
      </c>
      <c r="B91" s="5" t="s">
        <v>153</v>
      </c>
      <c r="C91" s="5" t="s">
        <v>154</v>
      </c>
      <c r="D91" s="5" t="s">
        <v>155</v>
      </c>
      <c r="G91" s="5" t="s">
        <v>20</v>
      </c>
      <c r="H91" s="5" t="s">
        <v>195</v>
      </c>
      <c r="I91" s="5" t="s">
        <v>186</v>
      </c>
      <c r="J91" s="5" t="s">
        <v>185</v>
      </c>
      <c r="K91" s="5" t="s">
        <v>184</v>
      </c>
      <c r="L91" s="5" t="s">
        <v>183</v>
      </c>
      <c r="M91" s="5" t="s">
        <v>184</v>
      </c>
    </row>
    <row r="92" spans="1:13">
      <c r="A92" s="5" t="s">
        <v>24</v>
      </c>
      <c r="B92" s="5" t="s">
        <v>156</v>
      </c>
      <c r="C92" s="5" t="s">
        <v>157</v>
      </c>
      <c r="D92" s="5" t="s">
        <v>158</v>
      </c>
      <c r="G92" s="5" t="s">
        <v>32</v>
      </c>
      <c r="H92" s="5" t="s">
        <v>235</v>
      </c>
      <c r="I92" s="5" t="s">
        <v>236</v>
      </c>
      <c r="J92" s="5" t="s">
        <v>237</v>
      </c>
      <c r="K92" s="5" t="s">
        <v>238</v>
      </c>
      <c r="L92" s="5" t="s">
        <v>239</v>
      </c>
      <c r="M92" s="5" t="s">
        <v>240</v>
      </c>
    </row>
    <row r="93" spans="1:13">
      <c r="G93" s="5" t="s">
        <v>24</v>
      </c>
      <c r="H93" s="5" t="s">
        <v>241</v>
      </c>
      <c r="I93" s="5" t="s">
        <v>241</v>
      </c>
      <c r="J93" s="5" t="s">
        <v>242</v>
      </c>
      <c r="K93" s="5" t="s">
        <v>242</v>
      </c>
      <c r="L93" s="5" t="s">
        <v>243</v>
      </c>
      <c r="M93" s="5" t="s">
        <v>243</v>
      </c>
    </row>
    <row r="96" spans="1:13" ht="26">
      <c r="E96" s="6" t="s">
        <v>244</v>
      </c>
      <c r="F96" s="6"/>
      <c r="G96" s="6"/>
      <c r="H96" s="6"/>
      <c r="I96" s="6"/>
    </row>
    <row r="98" spans="3:8">
      <c r="C98" s="5" t="s">
        <v>245</v>
      </c>
      <c r="D98" s="5" t="s">
        <v>246</v>
      </c>
      <c r="E98" s="5" t="s">
        <v>247</v>
      </c>
      <c r="F98" s="5" t="s">
        <v>248</v>
      </c>
      <c r="G98" s="5" t="s">
        <v>249</v>
      </c>
      <c r="H98" s="5" t="s">
        <v>250</v>
      </c>
    </row>
    <row r="99" spans="3:8">
      <c r="C99" s="5" t="s">
        <v>10</v>
      </c>
      <c r="D99" s="5">
        <v>3</v>
      </c>
      <c r="E99" s="5">
        <v>5</v>
      </c>
      <c r="F99" s="5">
        <v>5</v>
      </c>
      <c r="G99" s="5">
        <v>3</v>
      </c>
      <c r="H99" s="5">
        <v>3</v>
      </c>
    </row>
    <row r="100" spans="3:8">
      <c r="C100" s="5" t="s">
        <v>107</v>
      </c>
      <c r="D100" s="5">
        <v>3</v>
      </c>
      <c r="E100" s="5">
        <v>3</v>
      </c>
      <c r="F100" s="5">
        <v>5</v>
      </c>
      <c r="G100" s="5">
        <v>5</v>
      </c>
      <c r="H100" s="5">
        <v>3</v>
      </c>
    </row>
    <row r="101" spans="3:8">
      <c r="C101" s="5" t="s">
        <v>8</v>
      </c>
      <c r="D101" s="5">
        <v>5</v>
      </c>
      <c r="E101" s="5">
        <v>5</v>
      </c>
      <c r="F101" s="5">
        <v>5</v>
      </c>
      <c r="G101" s="5">
        <v>4</v>
      </c>
      <c r="H101" s="5">
        <v>4</v>
      </c>
    </row>
    <row r="102" spans="3:8">
      <c r="C102" s="5" t="s">
        <v>6</v>
      </c>
      <c r="D102" s="5">
        <v>4</v>
      </c>
      <c r="E102" s="5">
        <v>2</v>
      </c>
      <c r="F102" s="5">
        <v>5</v>
      </c>
      <c r="G102" s="5">
        <v>4</v>
      </c>
      <c r="H102" s="5">
        <v>4</v>
      </c>
    </row>
    <row r="103" spans="3:8">
      <c r="C103" s="5" t="s">
        <v>12</v>
      </c>
      <c r="D103" s="5">
        <v>3</v>
      </c>
      <c r="E103" s="5">
        <v>4</v>
      </c>
      <c r="F103" s="5">
        <v>4</v>
      </c>
      <c r="G103" s="5">
        <v>4</v>
      </c>
      <c r="H103" s="5">
        <v>1</v>
      </c>
    </row>
    <row r="104" spans="3:8">
      <c r="C104" s="5" t="s">
        <v>26</v>
      </c>
      <c r="D104" s="5">
        <v>5</v>
      </c>
      <c r="E104" s="5">
        <v>5</v>
      </c>
      <c r="F104" s="5">
        <v>4</v>
      </c>
      <c r="G104" s="5">
        <v>4</v>
      </c>
      <c r="H104" s="5">
        <v>5</v>
      </c>
    </row>
    <row r="105" spans="3:8">
      <c r="C105" s="5" t="s">
        <v>4</v>
      </c>
      <c r="D105" s="5">
        <v>4</v>
      </c>
      <c r="E105" s="5">
        <v>5</v>
      </c>
      <c r="F105" s="5">
        <v>5</v>
      </c>
      <c r="G105" s="5">
        <v>5</v>
      </c>
      <c r="H105" s="5">
        <v>5</v>
      </c>
    </row>
    <row r="106" spans="3:8">
      <c r="C106" s="5" t="s">
        <v>28</v>
      </c>
      <c r="D106" s="5">
        <v>3</v>
      </c>
      <c r="E106" s="5">
        <v>3</v>
      </c>
      <c r="F106" s="5">
        <v>5</v>
      </c>
      <c r="G106" s="5">
        <v>5</v>
      </c>
      <c r="H106" s="5">
        <v>5</v>
      </c>
    </row>
    <row r="107" spans="3:8">
      <c r="C107" s="5" t="s">
        <v>2</v>
      </c>
      <c r="D107" s="5">
        <v>5</v>
      </c>
      <c r="E107" s="5">
        <v>3</v>
      </c>
      <c r="F107" s="5">
        <v>4</v>
      </c>
      <c r="G107" s="5">
        <v>5</v>
      </c>
      <c r="H107" s="5">
        <v>5</v>
      </c>
    </row>
    <row r="108" spans="3:8">
      <c r="C108" s="5" t="s">
        <v>18</v>
      </c>
      <c r="D108" s="5">
        <v>5</v>
      </c>
      <c r="E108" s="5">
        <v>4</v>
      </c>
      <c r="F108" s="5">
        <v>5</v>
      </c>
      <c r="G108" s="5">
        <v>4</v>
      </c>
      <c r="H108" s="5">
        <v>5</v>
      </c>
    </row>
    <row r="109" spans="3:8">
      <c r="C109" s="5" t="s">
        <v>16</v>
      </c>
      <c r="D109" s="5">
        <v>3</v>
      </c>
      <c r="E109" s="5">
        <v>3</v>
      </c>
      <c r="F109" s="5">
        <v>3</v>
      </c>
      <c r="G109" s="5">
        <v>4</v>
      </c>
      <c r="H109" s="5">
        <v>3</v>
      </c>
    </row>
    <row r="110" spans="3:8">
      <c r="C110" s="5" t="s">
        <v>37</v>
      </c>
      <c r="D110" s="5">
        <v>4</v>
      </c>
      <c r="E110" s="5">
        <v>3</v>
      </c>
      <c r="F110" s="5">
        <v>4</v>
      </c>
      <c r="G110" s="5">
        <v>4</v>
      </c>
      <c r="H110" s="5">
        <v>3</v>
      </c>
    </row>
    <row r="111" spans="3:8">
      <c r="C111" s="5" t="s">
        <v>34</v>
      </c>
      <c r="D111" s="5">
        <v>4</v>
      </c>
      <c r="E111" s="5">
        <v>4</v>
      </c>
      <c r="F111" s="5">
        <v>4</v>
      </c>
      <c r="G111" s="5">
        <v>5</v>
      </c>
      <c r="H111" s="5">
        <v>4</v>
      </c>
    </row>
    <row r="112" spans="3:8">
      <c r="C112" s="5" t="s">
        <v>30</v>
      </c>
      <c r="D112" s="5">
        <v>4</v>
      </c>
      <c r="E112" s="5">
        <v>5</v>
      </c>
      <c r="F112" s="5">
        <v>5</v>
      </c>
      <c r="G112" s="5">
        <v>4</v>
      </c>
      <c r="H112" s="5">
        <v>4</v>
      </c>
    </row>
    <row r="113" spans="3:8">
      <c r="C113" s="5" t="s">
        <v>14</v>
      </c>
      <c r="D113" s="5">
        <v>4</v>
      </c>
      <c r="E113" s="5">
        <v>5</v>
      </c>
      <c r="F113" s="5">
        <v>4</v>
      </c>
      <c r="G113" s="5">
        <v>5</v>
      </c>
      <c r="H113" s="5">
        <v>4</v>
      </c>
    </row>
    <row r="114" spans="3:8">
      <c r="C114" s="5" t="s">
        <v>20</v>
      </c>
      <c r="D114" s="5">
        <v>5</v>
      </c>
      <c r="E114" s="5">
        <v>5</v>
      </c>
      <c r="F114" s="5">
        <v>3</v>
      </c>
      <c r="G114" s="5">
        <v>4</v>
      </c>
      <c r="H114" s="5">
        <v>5</v>
      </c>
    </row>
    <row r="115" spans="3:8">
      <c r="C115" s="5" t="s">
        <v>24</v>
      </c>
      <c r="D115" s="5">
        <v>3</v>
      </c>
      <c r="E115" s="5">
        <v>5</v>
      </c>
      <c r="F115" s="5">
        <v>4</v>
      </c>
      <c r="G115" s="5">
        <v>5</v>
      </c>
      <c r="H115" s="5">
        <v>5</v>
      </c>
    </row>
    <row r="116" spans="3:8">
      <c r="C116" s="5" t="s">
        <v>32</v>
      </c>
      <c r="D116" s="5">
        <v>4</v>
      </c>
      <c r="E116" s="5">
        <v>5</v>
      </c>
      <c r="F116" s="5">
        <v>5</v>
      </c>
      <c r="G116" s="5">
        <v>5</v>
      </c>
      <c r="H116" s="5">
        <v>5</v>
      </c>
    </row>
  </sheetData>
  <mergeCells count="4">
    <mergeCell ref="E96:I96"/>
    <mergeCell ref="B2:J2"/>
    <mergeCell ref="E50:H50"/>
    <mergeCell ref="E26:J26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2842D-3C4E-8C4A-8B57-978D8D7A275C}">
  <dimension ref="A3:J19"/>
  <sheetViews>
    <sheetView workbookViewId="0">
      <selection activeCell="A3" sqref="A3:J19"/>
    </sheetView>
  </sheetViews>
  <sheetFormatPr baseColWidth="10" defaultRowHeight="16"/>
  <sheetData>
    <row r="3" spans="1:10">
      <c r="A3" s="5"/>
      <c r="B3" s="5" t="s">
        <v>251</v>
      </c>
      <c r="C3" s="5" t="s">
        <v>252</v>
      </c>
      <c r="D3" s="5" t="s">
        <v>253</v>
      </c>
      <c r="E3" s="5" t="s">
        <v>254</v>
      </c>
      <c r="F3" s="5" t="s">
        <v>255</v>
      </c>
      <c r="G3" s="5" t="s">
        <v>256</v>
      </c>
      <c r="H3" s="5" t="s">
        <v>257</v>
      </c>
      <c r="I3" s="5" t="s">
        <v>258</v>
      </c>
      <c r="J3" s="5" t="s">
        <v>259</v>
      </c>
    </row>
    <row r="4" spans="1:10">
      <c r="A4" s="5" t="s">
        <v>10</v>
      </c>
      <c r="B4" s="5">
        <v>1.8891345800523599E-2</v>
      </c>
      <c r="C4" s="5">
        <v>6.9305103879414701E-2</v>
      </c>
      <c r="D4" s="5">
        <v>6.1723058852019501E-2</v>
      </c>
      <c r="E4" s="5">
        <v>4.9377325538622598E-2</v>
      </c>
      <c r="F4" s="5">
        <v>2.7849130083154001E-2</v>
      </c>
      <c r="G4" s="5">
        <v>3.7183854014604799E-2</v>
      </c>
      <c r="H4" s="5">
        <v>2.0109690006937998E-2</v>
      </c>
      <c r="I4" s="5">
        <v>0.118895250376319</v>
      </c>
      <c r="J4" s="5">
        <v>0.107721560896443</v>
      </c>
    </row>
    <row r="5" spans="1:10">
      <c r="A5" s="5" t="s">
        <v>20</v>
      </c>
      <c r="B5" s="5">
        <v>0.81461768274339097</v>
      </c>
      <c r="C5" s="5">
        <v>0.76857885524404002</v>
      </c>
      <c r="D5" s="5">
        <v>0.587818062239717</v>
      </c>
      <c r="E5" s="5">
        <v>0.83848223529730503</v>
      </c>
      <c r="F5" s="5">
        <v>0.79438694399489296</v>
      </c>
      <c r="G5" s="5">
        <v>0.68547456593032896</v>
      </c>
      <c r="H5" s="5">
        <v>0.83924360780389995</v>
      </c>
      <c r="I5" s="5">
        <v>0.81054539795647595</v>
      </c>
      <c r="J5" s="5">
        <v>0.69601736008696902</v>
      </c>
    </row>
    <row r="6" spans="1:10">
      <c r="A6" s="5" t="s">
        <v>2</v>
      </c>
      <c r="B6" s="5">
        <v>0.85096985422015703</v>
      </c>
      <c r="C6" s="5">
        <v>0.78508926227671105</v>
      </c>
      <c r="D6" s="5">
        <v>0.73009947015057197</v>
      </c>
      <c r="E6" s="5">
        <v>0.85987864150793103</v>
      </c>
      <c r="F6" s="5">
        <v>0.73844022489985195</v>
      </c>
      <c r="G6" s="5">
        <v>-7.04990084986475E-2</v>
      </c>
      <c r="H6" s="5">
        <v>0.89429048126065303</v>
      </c>
      <c r="I6" s="5">
        <v>0.78422668908146498</v>
      </c>
      <c r="J6" s="5">
        <v>0.684242803533606</v>
      </c>
    </row>
    <row r="7" spans="1:10">
      <c r="A7" s="5" t="s">
        <v>12</v>
      </c>
      <c r="B7" s="5">
        <v>0.35621554900237301</v>
      </c>
      <c r="C7" s="5">
        <v>0.39442539604060001</v>
      </c>
      <c r="D7" s="5">
        <v>0.136387682314214</v>
      </c>
      <c r="E7" s="5">
        <v>0.63693400976311998</v>
      </c>
      <c r="F7" s="5">
        <v>0.525703490811532</v>
      </c>
      <c r="G7" s="5">
        <v>0.25809808959323799</v>
      </c>
      <c r="H7" s="5">
        <v>0.57577489550404204</v>
      </c>
      <c r="I7" s="5">
        <v>0.543666525985112</v>
      </c>
      <c r="J7" s="5">
        <v>0.362169957934251</v>
      </c>
    </row>
    <row r="8" spans="1:10">
      <c r="A8" s="5" t="s">
        <v>22</v>
      </c>
      <c r="B8" s="5">
        <v>0.72332732862203097</v>
      </c>
      <c r="C8" s="5">
        <v>0.76399104473731005</v>
      </c>
      <c r="D8" s="5" t="s">
        <v>100</v>
      </c>
      <c r="E8" s="5">
        <v>0.537266817815515</v>
      </c>
      <c r="F8" s="5">
        <v>0.76419075115519097</v>
      </c>
      <c r="G8" s="5" t="s">
        <v>100</v>
      </c>
      <c r="H8" s="5">
        <v>0.44866607382322399</v>
      </c>
      <c r="I8" s="5">
        <v>0.79490797037706795</v>
      </c>
      <c r="J8" s="5" t="s">
        <v>100</v>
      </c>
    </row>
    <row r="9" spans="1:10">
      <c r="A9" s="5" t="s">
        <v>32</v>
      </c>
      <c r="B9" s="5">
        <v>7.6024469167263201E-2</v>
      </c>
      <c r="C9" s="5">
        <v>5.02357780287968E-2</v>
      </c>
      <c r="D9" s="5">
        <v>7.9838288305481994E-2</v>
      </c>
      <c r="E9" s="5">
        <v>2.2890957876226501E-2</v>
      </c>
      <c r="F9" s="5">
        <v>1.37048865633802E-2</v>
      </c>
      <c r="G9" s="5">
        <v>-3.6459634148749601E-2</v>
      </c>
      <c r="H9" s="5">
        <v>2.0058949340287902E-2</v>
      </c>
      <c r="I9" s="5">
        <v>7.3051876474338499E-3</v>
      </c>
      <c r="J9" s="5">
        <v>-3.6890466805171003E-2</v>
      </c>
    </row>
    <row r="10" spans="1:10">
      <c r="A10" s="5" t="s">
        <v>4</v>
      </c>
      <c r="B10" s="5">
        <v>0.47961513002161599</v>
      </c>
      <c r="C10" s="5">
        <v>0.70773213724944195</v>
      </c>
      <c r="D10" s="5">
        <v>0.58248051011921198</v>
      </c>
      <c r="E10" s="5">
        <v>0.87550312937212704</v>
      </c>
      <c r="F10" s="5">
        <v>0.74819451416624705</v>
      </c>
      <c r="G10" s="5">
        <v>0.52217442584266904</v>
      </c>
      <c r="H10" s="5">
        <v>0.90099566649530505</v>
      </c>
      <c r="I10" s="5">
        <v>0.81275250853155001</v>
      </c>
      <c r="J10" s="5">
        <v>0.70664866806837601</v>
      </c>
    </row>
    <row r="11" spans="1:10">
      <c r="A11" s="5" t="s">
        <v>14</v>
      </c>
      <c r="B11" s="5">
        <v>6.3417883773969702E-2</v>
      </c>
      <c r="C11" s="5">
        <v>0.31061212760759599</v>
      </c>
      <c r="D11" s="5">
        <v>3.2535668143650999E-3</v>
      </c>
      <c r="E11" s="5">
        <v>0.24908297871700599</v>
      </c>
      <c r="F11" s="5">
        <v>0.48291091011195603</v>
      </c>
      <c r="G11" s="5">
        <v>0.106898605263575</v>
      </c>
      <c r="H11" s="5">
        <v>0.329082138936309</v>
      </c>
      <c r="I11" s="5">
        <v>0.64313971615261101</v>
      </c>
      <c r="J11" s="5">
        <v>0.329490747277352</v>
      </c>
    </row>
    <row r="12" spans="1:10">
      <c r="A12" s="5" t="s">
        <v>24</v>
      </c>
      <c r="B12" s="5">
        <v>0.70386014276187003</v>
      </c>
      <c r="C12" s="5">
        <v>0.79862395386762697</v>
      </c>
      <c r="D12" s="5">
        <v>0.26765283416764801</v>
      </c>
      <c r="E12" s="5">
        <v>0.62989647319305198</v>
      </c>
      <c r="F12" s="5">
        <v>0.794642975252843</v>
      </c>
      <c r="G12" s="5">
        <v>0.21634768374750399</v>
      </c>
      <c r="H12" s="5">
        <v>0.60013509176993596</v>
      </c>
      <c r="I12" s="5">
        <v>0.81227913036963495</v>
      </c>
      <c r="J12" s="5">
        <v>0.179506706891463</v>
      </c>
    </row>
    <row r="13" spans="1:10">
      <c r="A13" s="5" t="s">
        <v>34</v>
      </c>
      <c r="B13" s="5">
        <v>0.91140364490097003</v>
      </c>
      <c r="C13" s="5">
        <v>0.75013164711076297</v>
      </c>
      <c r="D13" s="5">
        <v>0.65746081969665104</v>
      </c>
      <c r="E13" s="5">
        <v>0.89369885829329898</v>
      </c>
      <c r="F13" s="5">
        <v>0.71085430968153795</v>
      </c>
      <c r="G13" s="5">
        <v>0.48627670780560101</v>
      </c>
      <c r="H13" s="5">
        <v>0.89676091852897399</v>
      </c>
      <c r="I13" s="5">
        <v>0.73452177763973503</v>
      </c>
      <c r="J13" s="5">
        <v>0.59368802976707302</v>
      </c>
    </row>
    <row r="14" spans="1:10">
      <c r="A14" s="5" t="s">
        <v>6</v>
      </c>
      <c r="B14" s="5">
        <v>-1.0300051391773301E-2</v>
      </c>
      <c r="C14" s="5">
        <v>2.1577681592425901E-2</v>
      </c>
      <c r="D14" s="5">
        <v>-2.0786016128532901E-2</v>
      </c>
      <c r="E14" s="5">
        <v>-5.4687003947988803E-2</v>
      </c>
      <c r="F14" s="5">
        <v>-3.8464537590141797E-2</v>
      </c>
      <c r="G14" s="5">
        <v>-4.5896045435000398E-3</v>
      </c>
      <c r="H14" s="5">
        <v>1.7737672753758101E-2</v>
      </c>
      <c r="I14" s="5">
        <v>-3.4385987389139198E-3</v>
      </c>
      <c r="J14" s="5">
        <v>-1.0675671151011399E-3</v>
      </c>
    </row>
    <row r="15" spans="1:10">
      <c r="A15" s="5" t="s">
        <v>260</v>
      </c>
      <c r="B15" s="5">
        <v>0.86720516589611496</v>
      </c>
      <c r="C15" s="5">
        <v>0.76804183213590604</v>
      </c>
      <c r="D15" s="5">
        <v>-1.6292778365997799E-2</v>
      </c>
      <c r="E15" s="5">
        <v>0.247862744909711</v>
      </c>
      <c r="F15" s="5">
        <v>-7.7142044624732301E-2</v>
      </c>
      <c r="G15" s="5">
        <v>-3.1402125383212E-2</v>
      </c>
      <c r="H15" s="5">
        <v>-0.15032934055427299</v>
      </c>
      <c r="I15" s="5">
        <v>-6.66038253640832E-2</v>
      </c>
      <c r="J15" s="5">
        <v>0.16488834571417099</v>
      </c>
    </row>
    <row r="16" spans="1:10">
      <c r="A16" s="5" t="s">
        <v>26</v>
      </c>
      <c r="B16" s="5">
        <v>0.88561482465755703</v>
      </c>
      <c r="C16" s="5">
        <v>0.810421905509214</v>
      </c>
      <c r="D16" s="5">
        <v>0.55257244432942498</v>
      </c>
      <c r="E16" s="5">
        <v>0.88087346724321203</v>
      </c>
      <c r="F16" s="5">
        <v>0.80777583853539103</v>
      </c>
      <c r="G16" s="5">
        <v>0.51768398009636196</v>
      </c>
      <c r="H16" s="5">
        <v>0.90136171474447002</v>
      </c>
      <c r="I16" s="5">
        <v>0.82011526680806202</v>
      </c>
      <c r="J16" s="5">
        <v>0.52333634435888599</v>
      </c>
    </row>
    <row r="17" spans="1:10">
      <c r="A17" s="5" t="s">
        <v>8</v>
      </c>
      <c r="B17" s="5">
        <v>0.84640644817569799</v>
      </c>
      <c r="C17" s="5">
        <v>0.70378435165904596</v>
      </c>
      <c r="D17" s="5">
        <v>0.45267327993571699</v>
      </c>
      <c r="E17" s="5">
        <v>0.86210787754322704</v>
      </c>
      <c r="F17" s="5">
        <v>0.783075261179208</v>
      </c>
      <c r="G17" s="5">
        <v>0.64006177148988097</v>
      </c>
      <c r="H17" s="5">
        <v>0.90126078193147996</v>
      </c>
      <c r="I17" s="5">
        <v>0.79158260534426095</v>
      </c>
      <c r="J17" s="5">
        <v>0.64021003965503098</v>
      </c>
    </row>
    <row r="18" spans="1:10">
      <c r="A18" s="5" t="s">
        <v>18</v>
      </c>
      <c r="B18" s="5">
        <v>0.80930851350778799</v>
      </c>
      <c r="C18" s="5">
        <v>0.68034842901580705</v>
      </c>
      <c r="D18" s="5">
        <v>0.29513104675062501</v>
      </c>
      <c r="E18" s="5">
        <v>0.87368123031716904</v>
      </c>
      <c r="F18" s="5">
        <v>0.81971812433337499</v>
      </c>
      <c r="G18" s="5">
        <v>0.267977502768312</v>
      </c>
      <c r="H18" s="5">
        <v>0.88902819003878497</v>
      </c>
      <c r="I18" s="5">
        <v>0.80986180561037202</v>
      </c>
      <c r="J18" s="5">
        <v>0.245898916231065</v>
      </c>
    </row>
    <row r="19" spans="1:10">
      <c r="A19" s="5" t="s">
        <v>261</v>
      </c>
      <c r="B19" s="5">
        <v>0.71923005733879997</v>
      </c>
      <c r="C19" s="5">
        <v>0.80083293485264395</v>
      </c>
      <c r="D19" s="5">
        <v>0.70835840653131499</v>
      </c>
      <c r="E19" s="5">
        <v>0.73624981807992596</v>
      </c>
      <c r="F19" s="5">
        <v>0.76220915202260597</v>
      </c>
      <c r="G19" s="5">
        <v>0.66285609330102402</v>
      </c>
      <c r="H19" s="5">
        <v>0.72953001401800899</v>
      </c>
      <c r="I19" s="5">
        <v>0.78949429597121301</v>
      </c>
      <c r="J19" s="5">
        <v>0.6789231639286650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50EDD-210C-A640-920A-9B107E68D525}">
  <dimension ref="A4:F16"/>
  <sheetViews>
    <sheetView workbookViewId="0">
      <selection activeCell="K21" sqref="K21"/>
    </sheetView>
  </sheetViews>
  <sheetFormatPr baseColWidth="10" defaultRowHeight="16"/>
  <sheetData>
    <row r="4" spans="1:6">
      <c r="A4" t="s">
        <v>11</v>
      </c>
      <c r="B4" s="12">
        <v>4.4000000000000002E-4</v>
      </c>
      <c r="C4" s="12">
        <v>8.1000000000000004E-5</v>
      </c>
      <c r="D4" s="12">
        <v>4.6999999999999999E-4</v>
      </c>
      <c r="E4" s="12">
        <v>1.8E-3</v>
      </c>
      <c r="F4" s="12">
        <v>1.0999999999999999E-2</v>
      </c>
    </row>
    <row r="5" spans="1:6">
      <c r="A5" t="s">
        <v>21</v>
      </c>
      <c r="B5">
        <v>0</v>
      </c>
      <c r="C5">
        <f>-D5</f>
        <v>6.7999999999999996E-3</v>
      </c>
      <c r="D5">
        <f>-E7</f>
        <v>-6.7999999999999996E-3</v>
      </c>
      <c r="E5" s="12">
        <v>1.0000000000000001E-5</v>
      </c>
      <c r="F5" s="12">
        <v>4.1E-5</v>
      </c>
    </row>
    <row r="6" spans="1:6">
      <c r="A6" t="s">
        <v>31</v>
      </c>
      <c r="B6" s="12">
        <v>2.5000000000000001E-4</v>
      </c>
      <c r="C6" s="12">
        <v>8.7000000000000001E-4</v>
      </c>
      <c r="D6" s="12">
        <v>9.1E-4</v>
      </c>
      <c r="E6" s="12">
        <v>7.7000000000000001E-5</v>
      </c>
      <c r="F6" s="12">
        <v>3.3E-4</v>
      </c>
    </row>
    <row r="7" spans="1:6">
      <c r="A7" t="s">
        <v>3</v>
      </c>
      <c r="B7" s="12">
        <v>1.9999999999999999E-6</v>
      </c>
      <c r="C7" s="12">
        <v>2.5000000000000002E-6</v>
      </c>
      <c r="D7" s="12">
        <v>2.0999999999999999E-5</v>
      </c>
      <c r="E7" s="12">
        <v>6.7999999999999996E-3</v>
      </c>
      <c r="F7" s="12">
        <v>0.04</v>
      </c>
    </row>
    <row r="8" spans="1:6">
      <c r="A8" t="s">
        <v>13</v>
      </c>
      <c r="B8" s="12">
        <v>7.9000000000000001E-2</v>
      </c>
      <c r="C8" s="12">
        <v>8.3000000000000004E-2</v>
      </c>
      <c r="D8" s="12">
        <v>2.1999999999999999E-2</v>
      </c>
      <c r="E8" s="12">
        <v>2.3000000000000001E-4</v>
      </c>
      <c r="F8" s="12">
        <v>3.0000000000000001E-3</v>
      </c>
    </row>
    <row r="9" spans="1:6">
      <c r="A9" t="s">
        <v>23</v>
      </c>
      <c r="B9" s="12">
        <v>3.3E-3</v>
      </c>
      <c r="C9" s="12">
        <v>1.9999999999999999E-6</v>
      </c>
      <c r="D9" t="s">
        <v>265</v>
      </c>
      <c r="E9" s="12">
        <v>7.0999999999999998E-6</v>
      </c>
      <c r="F9" s="12">
        <v>8.4999999999999995E-4</v>
      </c>
    </row>
    <row r="10" spans="1:6">
      <c r="A10" t="s">
        <v>33</v>
      </c>
      <c r="B10" s="12">
        <v>8.6E-3</v>
      </c>
      <c r="C10" s="12">
        <v>2.0999999999999999E-3</v>
      </c>
      <c r="D10" s="12">
        <v>0.01</v>
      </c>
      <c r="E10" s="12">
        <v>3.5999999999999997E-2</v>
      </c>
      <c r="F10" s="12">
        <v>1.1000000000000001E-3</v>
      </c>
    </row>
    <row r="11" spans="1:6">
      <c r="A11" t="s">
        <v>5</v>
      </c>
      <c r="B11" s="12">
        <v>7.9000000000000006E-6</v>
      </c>
      <c r="C11" s="12">
        <v>5.7000000000000005E-7</v>
      </c>
      <c r="D11" s="12">
        <v>9.9999999999999995E-7</v>
      </c>
      <c r="E11" s="12">
        <v>2.6000000000000001E-6</v>
      </c>
      <c r="F11" s="12">
        <v>2.3999999999999999E-6</v>
      </c>
    </row>
    <row r="12" spans="1:6">
      <c r="A12" t="s">
        <v>15</v>
      </c>
      <c r="B12" s="12">
        <v>1.4E-2</v>
      </c>
      <c r="C12" s="12">
        <v>0.02</v>
      </c>
      <c r="D12" s="12">
        <v>1.6E-2</v>
      </c>
      <c r="E12" s="12">
        <v>3.3999999999999998E-3</v>
      </c>
      <c r="F12" s="12">
        <v>2.2000000000000001E-3</v>
      </c>
    </row>
    <row r="13" spans="1:6">
      <c r="A13" t="s">
        <v>263</v>
      </c>
      <c r="B13" s="12">
        <v>1.0000000000000001E-5</v>
      </c>
      <c r="C13" s="12">
        <v>5.9999999999999995E-4</v>
      </c>
      <c r="D13" s="12">
        <v>1.6E-2</v>
      </c>
      <c r="E13" s="12">
        <v>3.1999999999999999E-6</v>
      </c>
      <c r="F13" s="12">
        <v>3.3E-4</v>
      </c>
    </row>
    <row r="14" spans="1:6">
      <c r="A14" t="s">
        <v>264</v>
      </c>
      <c r="B14" s="12">
        <v>4.6999999999999999E-4</v>
      </c>
      <c r="C14" s="12">
        <v>2.0000000000000001E-4</v>
      </c>
      <c r="D14" s="12">
        <v>4.3000000000000001E-8</v>
      </c>
      <c r="E14" s="12">
        <v>5.8999999999999996E-7</v>
      </c>
      <c r="F14" s="12">
        <v>2.5000000000000002E-6</v>
      </c>
    </row>
    <row r="15" spans="1:6">
      <c r="A15" t="s">
        <v>27</v>
      </c>
      <c r="B15" s="12">
        <v>1.8E-5</v>
      </c>
      <c r="C15" s="12">
        <v>2.7999999999999999E-6</v>
      </c>
      <c r="D15" s="12">
        <v>8.9999999999999998E-4</v>
      </c>
      <c r="E15" s="12">
        <v>6.2E-4</v>
      </c>
      <c r="F15" s="12">
        <v>1.2999999999999999E-3</v>
      </c>
    </row>
    <row r="16" spans="1:6">
      <c r="A16" t="s">
        <v>9</v>
      </c>
      <c r="B16" s="12">
        <v>5.2000000000000002E-6</v>
      </c>
      <c r="C16" s="12">
        <v>2.3E-5</v>
      </c>
      <c r="D16" s="12">
        <v>5.4000000000000001E-4</v>
      </c>
      <c r="E16" s="12">
        <v>2.3E-5</v>
      </c>
      <c r="F16" s="12">
        <v>2.0000000000000001E-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9FC2A-562F-714B-A58C-6136C18B02AC}">
  <dimension ref="A3:C15"/>
  <sheetViews>
    <sheetView tabSelected="1" workbookViewId="0">
      <selection activeCell="H10" sqref="H10"/>
    </sheetView>
  </sheetViews>
  <sheetFormatPr baseColWidth="10" defaultRowHeight="16"/>
  <sheetData>
    <row r="3" spans="1:3">
      <c r="B3" t="s">
        <v>266</v>
      </c>
      <c r="C3" t="s">
        <v>267</v>
      </c>
    </row>
    <row r="4" spans="1:3">
      <c r="A4" t="s">
        <v>10</v>
      </c>
      <c r="B4">
        <v>4.2584608333333298E-3</v>
      </c>
      <c r="C4">
        <v>6.0080197901676098E-4</v>
      </c>
    </row>
    <row r="5" spans="1:3">
      <c r="A5" t="s">
        <v>20</v>
      </c>
      <c r="B5">
        <v>0</v>
      </c>
      <c r="C5">
        <v>0</v>
      </c>
    </row>
    <row r="6" spans="1:3">
      <c r="A6" t="s">
        <v>30</v>
      </c>
      <c r="B6">
        <v>0</v>
      </c>
      <c r="C6">
        <v>0</v>
      </c>
    </row>
    <row r="7" spans="1:3">
      <c r="A7" t="s">
        <v>12</v>
      </c>
      <c r="B7">
        <v>1.5116619E-3</v>
      </c>
      <c r="C7">
        <v>4.56148338476744E-4</v>
      </c>
    </row>
    <row r="8" spans="1:3">
      <c r="A8" t="s">
        <v>22</v>
      </c>
      <c r="B8">
        <v>0</v>
      </c>
      <c r="C8">
        <v>0</v>
      </c>
    </row>
    <row r="9" spans="1:3">
      <c r="A9" t="s">
        <v>14</v>
      </c>
      <c r="B9">
        <v>9.6055371000000004E-3</v>
      </c>
      <c r="C9">
        <v>2.7271989366569401E-3</v>
      </c>
    </row>
    <row r="10" spans="1:3">
      <c r="A10" t="s">
        <v>6</v>
      </c>
      <c r="B10">
        <v>0</v>
      </c>
      <c r="C10">
        <v>0</v>
      </c>
    </row>
    <row r="11" spans="1:3">
      <c r="A11" t="s">
        <v>16</v>
      </c>
      <c r="B11">
        <v>0</v>
      </c>
      <c r="C11">
        <v>0</v>
      </c>
    </row>
    <row r="12" spans="1:3">
      <c r="A12" t="s">
        <v>26</v>
      </c>
      <c r="B12" s="12">
        <v>2.70749999999993E-6</v>
      </c>
      <c r="C12" s="12">
        <v>1.5994153336125799E-5</v>
      </c>
    </row>
    <row r="13" spans="1:3">
      <c r="A13" t="s">
        <v>37</v>
      </c>
      <c r="B13">
        <v>0</v>
      </c>
      <c r="C13">
        <v>0</v>
      </c>
    </row>
    <row r="14" spans="1:3">
      <c r="A14" t="s">
        <v>8</v>
      </c>
      <c r="B14">
        <v>0</v>
      </c>
      <c r="C14">
        <v>0</v>
      </c>
    </row>
    <row r="15" spans="1:3">
      <c r="A15" t="s">
        <v>28</v>
      </c>
      <c r="B15" s="12">
        <v>1.53233333333336E-7</v>
      </c>
      <c r="C15" s="12">
        <v>2.9288365684137502E-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7C621-966D-8C43-B48A-E7AB2EB50F29}">
  <dimension ref="A1:C19"/>
  <sheetViews>
    <sheetView workbookViewId="0">
      <selection activeCell="F17" sqref="F17"/>
    </sheetView>
  </sheetViews>
  <sheetFormatPr baseColWidth="10" defaultRowHeight="21"/>
  <cols>
    <col min="1" max="1" width="17.33203125" style="1" customWidth="1"/>
    <col min="2" max="16384" width="10.83203125" style="1"/>
  </cols>
  <sheetData>
    <row r="1" spans="1:3">
      <c r="B1" s="1" t="s">
        <v>0</v>
      </c>
      <c r="C1" s="1" t="s">
        <v>1</v>
      </c>
    </row>
    <row r="2" spans="1:3">
      <c r="A2" s="1" t="s">
        <v>3</v>
      </c>
      <c r="B2" s="1">
        <v>7.0000000000000007E-2</v>
      </c>
      <c r="C2" s="1">
        <v>0.54</v>
      </c>
    </row>
    <row r="3" spans="1:3">
      <c r="A3" s="1" t="s">
        <v>5</v>
      </c>
      <c r="B3" s="1">
        <v>0.01</v>
      </c>
      <c r="C3" s="1">
        <v>0.21</v>
      </c>
    </row>
    <row r="4" spans="1:3">
      <c r="A4" s="1" t="s">
        <v>7</v>
      </c>
      <c r="B4" s="1">
        <v>0.02</v>
      </c>
      <c r="C4" s="1">
        <v>0.18</v>
      </c>
    </row>
    <row r="5" spans="1:3">
      <c r="A5" s="1" t="s">
        <v>9</v>
      </c>
      <c r="B5" s="1">
        <v>0.02</v>
      </c>
      <c r="C5" s="1">
        <v>0.45</v>
      </c>
    </row>
    <row r="6" spans="1:3">
      <c r="A6" s="1" t="s">
        <v>11</v>
      </c>
      <c r="B6" s="1">
        <v>0.06</v>
      </c>
      <c r="C6" s="1">
        <v>0.52</v>
      </c>
    </row>
    <row r="7" spans="1:3">
      <c r="A7" s="1" t="s">
        <v>13</v>
      </c>
      <c r="B7" s="1">
        <v>0.04</v>
      </c>
      <c r="C7" s="1">
        <v>0.41</v>
      </c>
    </row>
    <row r="8" spans="1:3">
      <c r="A8" s="1" t="s">
        <v>15</v>
      </c>
      <c r="B8" s="1">
        <v>0.04</v>
      </c>
      <c r="C8" s="1">
        <v>0.3</v>
      </c>
    </row>
    <row r="9" spans="1:3">
      <c r="A9" s="1" t="s">
        <v>17</v>
      </c>
      <c r="B9" s="1">
        <v>0.02</v>
      </c>
      <c r="C9" s="1">
        <v>0.17</v>
      </c>
    </row>
    <row r="10" spans="1:3">
      <c r="A10" s="1" t="s">
        <v>19</v>
      </c>
      <c r="B10" s="1">
        <v>0.03</v>
      </c>
      <c r="C10" s="1">
        <v>0.53</v>
      </c>
    </row>
    <row r="11" spans="1:3">
      <c r="A11" s="1" t="s">
        <v>21</v>
      </c>
      <c r="B11" s="1">
        <v>0.02</v>
      </c>
      <c r="C11" s="1">
        <v>0.2</v>
      </c>
    </row>
    <row r="12" spans="1:3">
      <c r="A12" s="1" t="s">
        <v>23</v>
      </c>
      <c r="B12" s="1">
        <v>0.03</v>
      </c>
      <c r="C12" s="1">
        <v>0.6</v>
      </c>
    </row>
    <row r="13" spans="1:3">
      <c r="A13" s="1" t="s">
        <v>25</v>
      </c>
      <c r="B13" s="1">
        <v>0.06</v>
      </c>
      <c r="C13" s="1">
        <v>0.49</v>
      </c>
    </row>
    <row r="14" spans="1:3">
      <c r="A14" s="1" t="s">
        <v>27</v>
      </c>
      <c r="B14" s="1">
        <v>0.03</v>
      </c>
      <c r="C14" s="1">
        <v>0.53</v>
      </c>
    </row>
    <row r="15" spans="1:3">
      <c r="A15" s="1" t="s">
        <v>29</v>
      </c>
      <c r="B15" s="1">
        <v>0.03</v>
      </c>
      <c r="C15" s="1">
        <v>0.54</v>
      </c>
    </row>
    <row r="16" spans="1:3">
      <c r="A16" s="1" t="s">
        <v>31</v>
      </c>
      <c r="B16" s="1">
        <v>0.02</v>
      </c>
      <c r="C16" s="1">
        <v>0.5</v>
      </c>
    </row>
    <row r="17" spans="1:3">
      <c r="A17" s="1" t="s">
        <v>33</v>
      </c>
      <c r="B17" s="1">
        <v>0.09</v>
      </c>
      <c r="C17" s="1">
        <v>0.48</v>
      </c>
    </row>
    <row r="18" spans="1:3">
      <c r="A18" s="1" t="s">
        <v>35</v>
      </c>
      <c r="B18" s="1">
        <v>0.05</v>
      </c>
      <c r="C18" s="1">
        <v>0.38</v>
      </c>
    </row>
    <row r="19" spans="1:3">
      <c r="A19" s="1" t="s">
        <v>36</v>
      </c>
      <c r="B19" s="1">
        <v>0.36</v>
      </c>
      <c r="C19" s="1">
        <v>0.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4C6E4-7B21-BB4D-80D7-6A80CA5CF227}">
  <dimension ref="A1:C19"/>
  <sheetViews>
    <sheetView workbookViewId="0">
      <selection activeCell="C19" sqref="C19"/>
    </sheetView>
  </sheetViews>
  <sheetFormatPr baseColWidth="10" defaultRowHeight="16"/>
  <sheetData>
    <row r="1" spans="1:3">
      <c r="B1" t="s">
        <v>0</v>
      </c>
      <c r="C1" t="s">
        <v>1</v>
      </c>
    </row>
    <row r="2" spans="1:3">
      <c r="A2" t="s">
        <v>10</v>
      </c>
      <c r="B2">
        <v>0.18</v>
      </c>
      <c r="C2">
        <v>0.14000000000000001</v>
      </c>
    </row>
    <row r="3" spans="1:3">
      <c r="A3" t="s">
        <v>20</v>
      </c>
      <c r="B3">
        <v>0.33</v>
      </c>
      <c r="C3">
        <v>0.13</v>
      </c>
    </row>
    <row r="4" spans="1:3">
      <c r="A4" t="s">
        <v>30</v>
      </c>
      <c r="B4">
        <v>0.31</v>
      </c>
      <c r="C4">
        <v>0.13</v>
      </c>
    </row>
    <row r="5" spans="1:3">
      <c r="A5" t="s">
        <v>2</v>
      </c>
      <c r="B5">
        <v>0.17</v>
      </c>
      <c r="C5">
        <v>0.13</v>
      </c>
    </row>
    <row r="6" spans="1:3">
      <c r="A6" t="s">
        <v>12</v>
      </c>
      <c r="B6">
        <v>0.65</v>
      </c>
      <c r="C6">
        <v>0.18</v>
      </c>
    </row>
    <row r="7" spans="1:3">
      <c r="A7" t="s">
        <v>22</v>
      </c>
      <c r="B7">
        <v>0.46</v>
      </c>
      <c r="C7">
        <v>0.18</v>
      </c>
    </row>
    <row r="8" spans="1:3">
      <c r="A8" t="s">
        <v>32</v>
      </c>
      <c r="B8">
        <v>0.51</v>
      </c>
      <c r="C8">
        <v>0.17</v>
      </c>
    </row>
    <row r="9" spans="1:3">
      <c r="A9" t="s">
        <v>4</v>
      </c>
      <c r="B9">
        <v>0.25</v>
      </c>
      <c r="C9">
        <v>0.15</v>
      </c>
    </row>
    <row r="10" spans="1:3">
      <c r="A10" t="s">
        <v>14</v>
      </c>
      <c r="B10">
        <v>0.62</v>
      </c>
      <c r="C10">
        <v>0.17</v>
      </c>
    </row>
    <row r="11" spans="1:3">
      <c r="A11" t="s">
        <v>24</v>
      </c>
      <c r="B11">
        <v>0.46</v>
      </c>
      <c r="C11">
        <v>0.16</v>
      </c>
    </row>
    <row r="12" spans="1:3">
      <c r="A12" t="s">
        <v>34</v>
      </c>
      <c r="B12">
        <v>0.28999999999999998</v>
      </c>
      <c r="C12">
        <v>0.16</v>
      </c>
    </row>
    <row r="13" spans="1:3">
      <c r="A13" t="s">
        <v>6</v>
      </c>
      <c r="B13">
        <v>1</v>
      </c>
      <c r="C13">
        <v>0.24</v>
      </c>
    </row>
    <row r="14" spans="1:3">
      <c r="A14" t="s">
        <v>16</v>
      </c>
      <c r="B14">
        <v>0.56000000000000005</v>
      </c>
      <c r="C14">
        <v>0.21</v>
      </c>
    </row>
    <row r="15" spans="1:3">
      <c r="A15" t="s">
        <v>26</v>
      </c>
      <c r="B15">
        <v>0.51</v>
      </c>
      <c r="C15">
        <v>0.16</v>
      </c>
    </row>
    <row r="16" spans="1:3">
      <c r="A16" t="s">
        <v>37</v>
      </c>
      <c r="B16">
        <v>0.06</v>
      </c>
      <c r="C16">
        <v>0.12</v>
      </c>
    </row>
    <row r="17" spans="1:3">
      <c r="A17" t="s">
        <v>8</v>
      </c>
      <c r="B17">
        <v>0.22</v>
      </c>
      <c r="C17">
        <v>0.13</v>
      </c>
    </row>
    <row r="18" spans="1:3">
      <c r="A18" t="s">
        <v>18</v>
      </c>
      <c r="B18">
        <v>0.66</v>
      </c>
      <c r="C18">
        <v>0.18</v>
      </c>
    </row>
    <row r="19" spans="1:3">
      <c r="A19" t="s">
        <v>28</v>
      </c>
      <c r="B19">
        <v>0.34</v>
      </c>
      <c r="C19">
        <v>0.140000000000000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22CA9-F391-9B46-9C42-216C9BAB5060}">
  <dimension ref="A1:S53"/>
  <sheetViews>
    <sheetView workbookViewId="0">
      <selection activeCell="V7" sqref="V7"/>
    </sheetView>
  </sheetViews>
  <sheetFormatPr baseColWidth="10" defaultRowHeight="16"/>
  <sheetData>
    <row r="1" spans="1:19">
      <c r="A1" s="3" t="s">
        <v>44</v>
      </c>
    </row>
    <row r="2" spans="1:19">
      <c r="B2" t="s">
        <v>10</v>
      </c>
      <c r="C2" t="s">
        <v>20</v>
      </c>
      <c r="D2" t="s">
        <v>30</v>
      </c>
      <c r="E2" t="s">
        <v>2</v>
      </c>
      <c r="F2" t="s">
        <v>12</v>
      </c>
      <c r="G2" t="s">
        <v>22</v>
      </c>
      <c r="H2" t="s">
        <v>32</v>
      </c>
      <c r="I2" t="s">
        <v>4</v>
      </c>
      <c r="J2" t="s">
        <v>14</v>
      </c>
      <c r="K2" t="s">
        <v>24</v>
      </c>
      <c r="L2" t="s">
        <v>34</v>
      </c>
      <c r="M2" t="s">
        <v>6</v>
      </c>
      <c r="N2" t="s">
        <v>16</v>
      </c>
      <c r="O2" t="s">
        <v>26</v>
      </c>
      <c r="P2" t="s">
        <v>37</v>
      </c>
      <c r="Q2" t="s">
        <v>8</v>
      </c>
      <c r="R2" t="s">
        <v>18</v>
      </c>
      <c r="S2" t="s">
        <v>28</v>
      </c>
    </row>
    <row r="3" spans="1:19">
      <c r="A3" t="s">
        <v>38</v>
      </c>
      <c r="B3">
        <v>0.13627339906809399</v>
      </c>
      <c r="C3">
        <v>0.133664500756216</v>
      </c>
      <c r="D3">
        <v>0.141894132707683</v>
      </c>
      <c r="E3">
        <v>0.17824374102899801</v>
      </c>
      <c r="F3">
        <v>0.108900314040223</v>
      </c>
      <c r="G3">
        <v>0.171072932968555</v>
      </c>
      <c r="H3">
        <v>0.16180641806611601</v>
      </c>
      <c r="I3">
        <v>0.119934161683121</v>
      </c>
      <c r="J3">
        <v>0.125862751602592</v>
      </c>
      <c r="K3">
        <v>0.14145942808801601</v>
      </c>
      <c r="L3">
        <v>0.14226697761267099</v>
      </c>
      <c r="M3">
        <v>8.8635261528811404E-2</v>
      </c>
      <c r="N3">
        <v>0.106601845912011</v>
      </c>
      <c r="O3">
        <v>0.17857884593241199</v>
      </c>
      <c r="P3">
        <v>0.28887726860844998</v>
      </c>
      <c r="Q3">
        <v>0.145168431316157</v>
      </c>
      <c r="R3">
        <v>0.101688374294825</v>
      </c>
      <c r="S3">
        <v>0.13033852467131599</v>
      </c>
    </row>
    <row r="4" spans="1:19">
      <c r="A4" t="s">
        <v>39</v>
      </c>
      <c r="B4">
        <v>0.14182368790239799</v>
      </c>
      <c r="C4">
        <v>9.4351553933060106E-2</v>
      </c>
      <c r="D4">
        <v>0.108199556322721</v>
      </c>
      <c r="E4">
        <v>0.18847822909963299</v>
      </c>
      <c r="F4">
        <v>0.30573168757831498</v>
      </c>
      <c r="G4">
        <v>0.19670165674305201</v>
      </c>
      <c r="H4">
        <v>0.48302746207533698</v>
      </c>
      <c r="I4">
        <v>8.4152668265197503E-2</v>
      </c>
      <c r="J4">
        <v>0.22374220408559101</v>
      </c>
      <c r="K4">
        <v>0.37757008204127301</v>
      </c>
      <c r="L4">
        <v>0.18420502652031401</v>
      </c>
      <c r="M4">
        <v>7.7935376616793603E-2</v>
      </c>
      <c r="N4">
        <v>0.169757384963652</v>
      </c>
      <c r="O4">
        <v>0.13800470249355101</v>
      </c>
      <c r="P4">
        <v>0.36760431557359602</v>
      </c>
      <c r="Q4">
        <v>8.2410759919368207E-2</v>
      </c>
      <c r="R4">
        <v>7.5987556450872407E-2</v>
      </c>
      <c r="S4">
        <v>0.13329881963958201</v>
      </c>
    </row>
    <row r="5" spans="1:19">
      <c r="A5" t="s">
        <v>40</v>
      </c>
      <c r="B5">
        <v>0.182357323064749</v>
      </c>
      <c r="C5">
        <v>9.4323604693181906E-2</v>
      </c>
      <c r="D5">
        <v>0.18997967420099299</v>
      </c>
      <c r="E5">
        <v>0.168517288226533</v>
      </c>
      <c r="F5">
        <v>0.11946194642265701</v>
      </c>
      <c r="G5">
        <v>0.228346275854274</v>
      </c>
      <c r="H5">
        <v>0.15425812824923801</v>
      </c>
      <c r="I5">
        <v>8.8285894440446197E-2</v>
      </c>
      <c r="J5">
        <v>0.11283871609808201</v>
      </c>
      <c r="K5">
        <v>0.124575908120619</v>
      </c>
      <c r="L5">
        <v>0.14822020586095599</v>
      </c>
      <c r="M5">
        <v>0.11369341282180399</v>
      </c>
      <c r="N5">
        <v>0.12391217021748401</v>
      </c>
      <c r="O5">
        <v>0.198001589616983</v>
      </c>
      <c r="P5">
        <v>0.108007509571074</v>
      </c>
      <c r="Q5">
        <v>0.13560200314006701</v>
      </c>
      <c r="R5">
        <v>0.146494306223446</v>
      </c>
      <c r="S5">
        <v>0.117429097464974</v>
      </c>
    </row>
    <row r="6" spans="1:19">
      <c r="A6" t="s">
        <v>41</v>
      </c>
      <c r="B6">
        <v>0.184409332717031</v>
      </c>
      <c r="C6">
        <v>0.12719863409811999</v>
      </c>
      <c r="D6">
        <v>0.13475861890400201</v>
      </c>
      <c r="E6">
        <v>0.159731216164716</v>
      </c>
      <c r="F6">
        <v>0.14598523765437901</v>
      </c>
      <c r="G6">
        <v>0.13997363938388199</v>
      </c>
      <c r="H6">
        <v>0.167200420801838</v>
      </c>
      <c r="I6">
        <v>0.113159902504488</v>
      </c>
      <c r="J6">
        <v>0.14339332437758401</v>
      </c>
      <c r="K6">
        <v>0.154525958131704</v>
      </c>
      <c r="L6">
        <v>0.150529943984789</v>
      </c>
      <c r="M6">
        <v>0.115823858242249</v>
      </c>
      <c r="N6">
        <v>0.21939521053286201</v>
      </c>
      <c r="O6">
        <v>0.146119130117109</v>
      </c>
      <c r="P6">
        <v>0.30305051996244697</v>
      </c>
      <c r="Q6">
        <v>0.14740037316046001</v>
      </c>
      <c r="R6">
        <v>0.140426272571122</v>
      </c>
      <c r="S6">
        <v>0.13076298412373699</v>
      </c>
    </row>
    <row r="7" spans="1:19">
      <c r="A7" t="s">
        <v>42</v>
      </c>
      <c r="B7">
        <v>0.51719336017629103</v>
      </c>
      <c r="C7">
        <v>0.198178170497399</v>
      </c>
      <c r="D7">
        <v>0.49627045988377699</v>
      </c>
      <c r="E7">
        <v>0.53943991799977797</v>
      </c>
      <c r="F7">
        <v>0.40620089500963102</v>
      </c>
      <c r="G7">
        <v>0.60310216584267895</v>
      </c>
      <c r="H7">
        <v>0.48400201097759898</v>
      </c>
      <c r="I7">
        <v>0.21043301083950999</v>
      </c>
      <c r="J7">
        <v>0.30013089073392901</v>
      </c>
      <c r="K7">
        <v>0.48897026357119</v>
      </c>
      <c r="L7">
        <v>0.37530645502228699</v>
      </c>
      <c r="M7">
        <v>0.17957767518373299</v>
      </c>
      <c r="N7">
        <v>0.17000189400243201</v>
      </c>
      <c r="O7">
        <v>0.53277035966786301</v>
      </c>
      <c r="P7">
        <v>0.599945814193803</v>
      </c>
      <c r="Q7">
        <v>0.45380096337793502</v>
      </c>
      <c r="R7">
        <v>0.52803046195950998</v>
      </c>
      <c r="S7">
        <v>0.53734140088812299</v>
      </c>
    </row>
    <row r="8" spans="1:19">
      <c r="A8" t="s">
        <v>43</v>
      </c>
      <c r="B8">
        <v>0.26459878184411201</v>
      </c>
      <c r="C8">
        <v>6.4154346194294595E-2</v>
      </c>
      <c r="D8">
        <v>0.138895782488866</v>
      </c>
      <c r="E8">
        <v>0.175752916407622</v>
      </c>
      <c r="F8">
        <v>6.6621197394154605E-2</v>
      </c>
      <c r="G8">
        <v>0.15451551427771801</v>
      </c>
      <c r="H8">
        <v>6.8307393766013302E-2</v>
      </c>
      <c r="I8">
        <v>8.5692967636532294E-2</v>
      </c>
      <c r="J8">
        <v>6.1401356227525503E-2</v>
      </c>
      <c r="K8">
        <v>6.0723390534702902E-2</v>
      </c>
      <c r="L8">
        <v>7.5526133130382603E-2</v>
      </c>
      <c r="M8">
        <v>4.8480555159795297E-2</v>
      </c>
      <c r="N8">
        <v>0.28653301709662399</v>
      </c>
      <c r="O8">
        <v>0.12934586891990099</v>
      </c>
      <c r="P8">
        <v>0.15779145336494199</v>
      </c>
      <c r="Q8">
        <v>0.15757702659759701</v>
      </c>
      <c r="R8">
        <v>0.26594689396999899</v>
      </c>
      <c r="S8">
        <v>0.152186018682194</v>
      </c>
    </row>
    <row r="10" spans="1:19">
      <c r="A10" s="3" t="s">
        <v>45</v>
      </c>
    </row>
    <row r="11" spans="1:19">
      <c r="A11" s="2"/>
      <c r="B11" s="2" t="s">
        <v>10</v>
      </c>
      <c r="C11" s="2" t="s">
        <v>20</v>
      </c>
      <c r="D11" s="2" t="s">
        <v>30</v>
      </c>
      <c r="E11" s="2" t="s">
        <v>2</v>
      </c>
      <c r="F11" s="2" t="s">
        <v>12</v>
      </c>
      <c r="G11" s="2" t="s">
        <v>22</v>
      </c>
      <c r="H11" s="2" t="s">
        <v>32</v>
      </c>
      <c r="I11" s="2" t="s">
        <v>4</v>
      </c>
      <c r="J11" s="2" t="s">
        <v>14</v>
      </c>
      <c r="K11" s="2" t="s">
        <v>24</v>
      </c>
      <c r="L11" s="2" t="s">
        <v>34</v>
      </c>
      <c r="M11" s="2" t="s">
        <v>6</v>
      </c>
      <c r="N11" s="2" t="s">
        <v>16</v>
      </c>
      <c r="O11" s="2" t="s">
        <v>26</v>
      </c>
      <c r="P11" s="2" t="s">
        <v>37</v>
      </c>
      <c r="Q11" s="2" t="s">
        <v>8</v>
      </c>
      <c r="R11" s="2" t="s">
        <v>18</v>
      </c>
      <c r="S11" s="2" t="s">
        <v>28</v>
      </c>
    </row>
    <row r="12" spans="1:19">
      <c r="A12" s="2" t="s">
        <v>38</v>
      </c>
      <c r="B12" s="2">
        <v>0.14255187</v>
      </c>
      <c r="C12" s="2">
        <v>0.13848456000000001</v>
      </c>
      <c r="D12" s="2">
        <v>0.13333797999999999</v>
      </c>
      <c r="E12" s="2">
        <v>0.19888964000000001</v>
      </c>
      <c r="F12" s="2">
        <v>9.4191990000000003E-2</v>
      </c>
      <c r="G12" s="2">
        <v>0.17037874</v>
      </c>
      <c r="H12" s="2">
        <v>0.16012562999999999</v>
      </c>
      <c r="I12" s="2">
        <v>0.12662979999999999</v>
      </c>
      <c r="J12" s="2">
        <v>9.5284809999999998E-2</v>
      </c>
      <c r="K12" s="2">
        <v>0.14234832</v>
      </c>
      <c r="L12" s="2">
        <v>0.14106078</v>
      </c>
      <c r="M12" s="2">
        <v>9.723822E-2</v>
      </c>
      <c r="N12" s="2">
        <v>9.3167799999999995E-2</v>
      </c>
      <c r="O12" s="2">
        <v>0.15653051000000001</v>
      </c>
      <c r="P12" s="2">
        <v>0.2440484</v>
      </c>
      <c r="Q12" s="2">
        <v>0.13023673999999999</v>
      </c>
      <c r="R12" s="2">
        <v>8.5697980000000007E-2</v>
      </c>
      <c r="S12" s="2">
        <v>0.13118659999999999</v>
      </c>
    </row>
    <row r="13" spans="1:19">
      <c r="A13" s="2" t="s">
        <v>39</v>
      </c>
      <c r="B13" s="2">
        <v>0.15218113</v>
      </c>
      <c r="C13" s="2">
        <v>7.9846719999999996E-2</v>
      </c>
      <c r="D13" s="2">
        <v>0.11592136</v>
      </c>
      <c r="E13" s="2">
        <v>0.18917297999999999</v>
      </c>
      <c r="F13" s="2">
        <v>0.40189646000000001</v>
      </c>
      <c r="G13" s="2">
        <v>0.20289650000000001</v>
      </c>
      <c r="H13" s="2">
        <v>0.49010842999999998</v>
      </c>
      <c r="I13" s="2">
        <v>8.1984180000000004E-2</v>
      </c>
      <c r="J13" s="2">
        <v>0.28132296000000001</v>
      </c>
      <c r="K13" s="2">
        <v>0.32208027</v>
      </c>
      <c r="L13" s="2">
        <v>0.18294155000000001</v>
      </c>
      <c r="M13" s="2">
        <v>7.6036329999999999E-2</v>
      </c>
      <c r="N13" s="2">
        <v>0.17437373</v>
      </c>
      <c r="O13" s="2">
        <v>0.15733867000000001</v>
      </c>
      <c r="P13" s="2">
        <v>0.16652063</v>
      </c>
      <c r="Q13" s="2">
        <v>9.8832489999999995E-2</v>
      </c>
      <c r="R13" s="2">
        <v>0.20871911000000001</v>
      </c>
      <c r="S13" s="2">
        <v>0.13730751999999999</v>
      </c>
    </row>
    <row r="14" spans="1:19">
      <c r="A14" s="2" t="s">
        <v>40</v>
      </c>
      <c r="B14" s="2">
        <v>0.20491685000000001</v>
      </c>
      <c r="C14" s="2">
        <v>9.598632E-2</v>
      </c>
      <c r="D14" s="2">
        <v>0.17893416000000001</v>
      </c>
      <c r="E14" s="2">
        <v>0.15591128000000001</v>
      </c>
      <c r="F14" s="2">
        <v>0.10628087999999999</v>
      </c>
      <c r="G14" s="2">
        <v>0.20462224000000001</v>
      </c>
      <c r="H14" s="2">
        <v>0.14972630000000001</v>
      </c>
      <c r="I14" s="2">
        <v>8.8388270000000005E-2</v>
      </c>
      <c r="J14" s="2">
        <v>0.10084911000000001</v>
      </c>
      <c r="K14" s="2">
        <v>0.12694522999999999</v>
      </c>
      <c r="L14" s="2">
        <v>0.14909863000000001</v>
      </c>
      <c r="M14" s="2">
        <v>0.11683323</v>
      </c>
      <c r="N14" s="2">
        <v>0.12310736</v>
      </c>
      <c r="O14" s="2">
        <v>0.15382999</v>
      </c>
      <c r="P14" s="2">
        <v>0.15952193000000001</v>
      </c>
      <c r="Q14" s="2">
        <v>0.14169501000000001</v>
      </c>
      <c r="R14" s="2">
        <v>0.13494892999999999</v>
      </c>
      <c r="S14" s="2">
        <v>0.11680371000000001</v>
      </c>
    </row>
    <row r="15" spans="1:19">
      <c r="A15" s="2" t="s">
        <v>41</v>
      </c>
      <c r="B15" s="2">
        <v>0.20766789999999999</v>
      </c>
      <c r="C15" s="2">
        <v>0.13431124999999999</v>
      </c>
      <c r="D15" s="2">
        <v>0.13557984000000001</v>
      </c>
      <c r="E15" s="2">
        <v>0.16737241999999999</v>
      </c>
      <c r="F15" s="2">
        <v>0.14047693</v>
      </c>
      <c r="G15" s="2">
        <v>0.13874659</v>
      </c>
      <c r="H15" s="2">
        <v>0.15911304000000001</v>
      </c>
      <c r="I15" s="2">
        <v>0.1033961</v>
      </c>
      <c r="J15" s="2">
        <v>0.14272066999999999</v>
      </c>
      <c r="K15" s="2">
        <v>0.14003214999999999</v>
      </c>
      <c r="L15" s="2">
        <v>0.14986793000000001</v>
      </c>
      <c r="M15" s="2">
        <v>0.10142622</v>
      </c>
      <c r="N15" s="2">
        <v>0.21969087000000001</v>
      </c>
      <c r="O15" s="2">
        <v>0.14960757</v>
      </c>
      <c r="P15" s="2">
        <v>0.30143117000000003</v>
      </c>
      <c r="Q15" s="2">
        <v>0.16231485000000001</v>
      </c>
      <c r="R15" s="2">
        <v>0.11192281</v>
      </c>
      <c r="S15" s="2">
        <v>0.12852148999999999</v>
      </c>
    </row>
    <row r="16" spans="1:19">
      <c r="A16" s="2" t="s">
        <v>42</v>
      </c>
      <c r="B16" s="2">
        <v>0.53737939000000001</v>
      </c>
      <c r="C16" s="2">
        <v>0.20667356000000001</v>
      </c>
      <c r="D16" s="2">
        <v>0.50098005999999995</v>
      </c>
      <c r="E16" s="2">
        <v>0.56515313</v>
      </c>
      <c r="F16" s="2">
        <v>0.44723965999999998</v>
      </c>
      <c r="G16" s="2">
        <v>0.59433729999999996</v>
      </c>
      <c r="H16" s="2">
        <v>0.48582871999999999</v>
      </c>
      <c r="I16" s="2">
        <v>0.22923747</v>
      </c>
      <c r="J16" s="2">
        <v>0.36492454000000002</v>
      </c>
      <c r="K16" s="2">
        <v>0.50095586999999997</v>
      </c>
      <c r="L16" s="2">
        <v>0.38161478999999998</v>
      </c>
      <c r="M16" s="2">
        <v>0.17139847999999999</v>
      </c>
      <c r="N16" s="2">
        <v>0.26190521999999999</v>
      </c>
      <c r="O16" s="2">
        <v>0.51528348999999996</v>
      </c>
      <c r="P16" s="2">
        <v>0.59538292999999998</v>
      </c>
      <c r="Q16" s="2">
        <v>0.4548991</v>
      </c>
      <c r="R16" s="2">
        <v>0.56319205000000006</v>
      </c>
      <c r="S16" s="2">
        <v>0.53692450999999997</v>
      </c>
    </row>
    <row r="17" spans="1:19">
      <c r="A17" s="2" t="s">
        <v>43</v>
      </c>
      <c r="B17" s="2">
        <v>0.1004258</v>
      </c>
      <c r="C17" s="2">
        <v>6.410979E-2</v>
      </c>
      <c r="D17" s="2">
        <v>0.14353172</v>
      </c>
      <c r="E17" s="2">
        <v>0.17445484</v>
      </c>
      <c r="F17" s="2">
        <v>5.7165680000000003E-2</v>
      </c>
      <c r="G17" s="2">
        <v>0.15783420000000001</v>
      </c>
      <c r="H17" s="2">
        <v>6.943887E-2</v>
      </c>
      <c r="I17" s="2">
        <v>8.6054060000000002E-2</v>
      </c>
      <c r="J17" s="2">
        <v>6.1893179999999999E-2</v>
      </c>
      <c r="K17" s="2">
        <v>6.3511620000000005E-2</v>
      </c>
      <c r="L17" s="2">
        <v>7.8550599999999998E-2</v>
      </c>
      <c r="M17" s="2">
        <v>4.6888180000000002E-2</v>
      </c>
      <c r="N17" s="2">
        <v>0.44744825999999999</v>
      </c>
      <c r="O17" s="2">
        <v>0.19214919999999999</v>
      </c>
      <c r="P17" s="2">
        <v>0.27342290000000002</v>
      </c>
      <c r="Q17" s="2">
        <v>0.1587789</v>
      </c>
      <c r="R17" s="2">
        <v>0.22226721999999999</v>
      </c>
      <c r="S17" s="2">
        <v>0.15208625000000001</v>
      </c>
    </row>
    <row r="19" spans="1:19">
      <c r="A19" s="3" t="s">
        <v>46</v>
      </c>
    </row>
    <row r="20" spans="1:19">
      <c r="B20" t="s">
        <v>10</v>
      </c>
      <c r="C20" t="s">
        <v>20</v>
      </c>
      <c r="D20" t="s">
        <v>30</v>
      </c>
      <c r="E20" t="s">
        <v>2</v>
      </c>
      <c r="F20" t="s">
        <v>12</v>
      </c>
      <c r="G20" t="s">
        <v>22</v>
      </c>
      <c r="H20" t="s">
        <v>32</v>
      </c>
      <c r="I20" t="s">
        <v>4</v>
      </c>
      <c r="J20" t="s">
        <v>14</v>
      </c>
      <c r="K20" t="s">
        <v>24</v>
      </c>
      <c r="L20" t="s">
        <v>34</v>
      </c>
      <c r="M20" t="s">
        <v>6</v>
      </c>
      <c r="N20" t="s">
        <v>16</v>
      </c>
      <c r="O20" t="s">
        <v>26</v>
      </c>
      <c r="P20" t="s">
        <v>37</v>
      </c>
      <c r="Q20" t="s">
        <v>8</v>
      </c>
      <c r="R20" t="s">
        <v>18</v>
      </c>
      <c r="S20" t="s">
        <v>28</v>
      </c>
    </row>
    <row r="21" spans="1:19">
      <c r="A21" t="s">
        <v>38</v>
      </c>
      <c r="B21">
        <v>0.16596333736485699</v>
      </c>
      <c r="C21">
        <v>0.11877459019452601</v>
      </c>
      <c r="D21">
        <v>0.13074354278622999</v>
      </c>
      <c r="E21">
        <v>0.19616894293936199</v>
      </c>
      <c r="F21">
        <v>0.10051507336076899</v>
      </c>
      <c r="G21">
        <v>0.15202540027620701</v>
      </c>
      <c r="H21">
        <v>0.157007706997214</v>
      </c>
      <c r="I21">
        <v>0.110550832984189</v>
      </c>
      <c r="J21">
        <v>0.10933262891886</v>
      </c>
      <c r="K21">
        <v>0.12588098479068099</v>
      </c>
      <c r="L21">
        <v>0.139213969249184</v>
      </c>
      <c r="M21">
        <v>0.10881799727038501</v>
      </c>
      <c r="N21">
        <v>0.207952603052552</v>
      </c>
      <c r="O21">
        <v>0.1654172155835</v>
      </c>
      <c r="P21">
        <v>0.297146057592451</v>
      </c>
      <c r="Q21">
        <v>0.123970317458603</v>
      </c>
      <c r="R21">
        <v>0.104937751709422</v>
      </c>
      <c r="S21">
        <v>0.134886783632306</v>
      </c>
    </row>
    <row r="22" spans="1:19">
      <c r="A22" t="s">
        <v>39</v>
      </c>
      <c r="B22">
        <v>0.15396576353795199</v>
      </c>
      <c r="C22">
        <v>8.7262769149278399E-2</v>
      </c>
      <c r="D22">
        <v>0.10904257279084099</v>
      </c>
      <c r="E22">
        <v>0.192170738442516</v>
      </c>
      <c r="F22">
        <v>0.42683965193616102</v>
      </c>
      <c r="G22">
        <v>0.21830966551869899</v>
      </c>
      <c r="H22">
        <v>0.44321420009406898</v>
      </c>
      <c r="I22">
        <v>8.1150172167468199E-2</v>
      </c>
      <c r="J22">
        <v>0.26504734978918898</v>
      </c>
      <c r="K22">
        <v>0.34329084094425999</v>
      </c>
      <c r="L22">
        <v>0.220629021883707</v>
      </c>
      <c r="M22">
        <v>8.0193733517476495E-2</v>
      </c>
      <c r="N22">
        <v>0.116593043352273</v>
      </c>
      <c r="O22">
        <v>0.15639119964443901</v>
      </c>
      <c r="P22">
        <v>0.22549097457313799</v>
      </c>
      <c r="Q22">
        <v>9.6633699117876004E-2</v>
      </c>
      <c r="R22">
        <v>0.13050472919551501</v>
      </c>
      <c r="S22">
        <v>0.14101289104053899</v>
      </c>
    </row>
    <row r="23" spans="1:19">
      <c r="A23" t="s">
        <v>40</v>
      </c>
      <c r="B23">
        <v>0.178975959609497</v>
      </c>
      <c r="C23">
        <v>0.114215975862444</v>
      </c>
      <c r="D23">
        <v>0.17142646844391901</v>
      </c>
      <c r="E23">
        <v>0.174013253900071</v>
      </c>
      <c r="F23">
        <v>0.12727950559666701</v>
      </c>
      <c r="G23">
        <v>0.18260710804323599</v>
      </c>
      <c r="H23">
        <v>0.147080589471316</v>
      </c>
      <c r="I23">
        <v>9.0994491487410803E-2</v>
      </c>
      <c r="J23">
        <v>0.112709486639938</v>
      </c>
      <c r="K23">
        <v>0.12181267836093899</v>
      </c>
      <c r="L23">
        <v>0.14620250539704199</v>
      </c>
      <c r="M23">
        <v>0.108350194547951</v>
      </c>
      <c r="N23">
        <v>0.178991426069502</v>
      </c>
      <c r="O23">
        <v>0.14584828580318501</v>
      </c>
      <c r="P23">
        <v>0.16310122663370899</v>
      </c>
      <c r="Q23">
        <v>0.18687609198130301</v>
      </c>
      <c r="R23">
        <v>0.115356922691725</v>
      </c>
      <c r="S23">
        <v>0.12347096673998501</v>
      </c>
    </row>
    <row r="24" spans="1:19">
      <c r="A24" t="s">
        <v>41</v>
      </c>
      <c r="B24">
        <v>0.16008678994817199</v>
      </c>
      <c r="C24">
        <v>0.114244373143705</v>
      </c>
      <c r="D24">
        <v>0.134707225500346</v>
      </c>
      <c r="E24">
        <v>0.15781843969790399</v>
      </c>
      <c r="F24">
        <v>0.14298513218771899</v>
      </c>
      <c r="G24">
        <v>0.14187942236787099</v>
      </c>
      <c r="H24">
        <v>0.151457265780929</v>
      </c>
      <c r="I24">
        <v>0.12586520091338901</v>
      </c>
      <c r="J24">
        <v>0.14000549654451899</v>
      </c>
      <c r="K24">
        <v>0.152847493872169</v>
      </c>
      <c r="L24">
        <v>0.153429273610238</v>
      </c>
      <c r="M24">
        <v>0.16211810970505899</v>
      </c>
      <c r="N24">
        <v>0.212995292134432</v>
      </c>
      <c r="O24">
        <v>0.14918101846589599</v>
      </c>
      <c r="P24">
        <v>0.17120050647291399</v>
      </c>
      <c r="Q24">
        <v>0.15162168870334</v>
      </c>
      <c r="R24">
        <v>0.13864096792316599</v>
      </c>
      <c r="S24">
        <v>0.16056056174073199</v>
      </c>
    </row>
    <row r="25" spans="1:19">
      <c r="A25" t="s">
        <v>42</v>
      </c>
      <c r="B25">
        <v>0.54917754360273796</v>
      </c>
      <c r="C25">
        <v>0.25263994586692701</v>
      </c>
      <c r="D25">
        <v>0.49312551159394402</v>
      </c>
      <c r="E25">
        <v>0.60320103568656502</v>
      </c>
      <c r="F25">
        <v>0.52701181389870899</v>
      </c>
      <c r="G25">
        <v>0.59623241614899103</v>
      </c>
      <c r="H25">
        <v>0.480097860729021</v>
      </c>
      <c r="I25">
        <v>0.224919576334285</v>
      </c>
      <c r="J25">
        <v>0.37931748163060602</v>
      </c>
      <c r="K25">
        <v>0.45315222849572101</v>
      </c>
      <c r="L25">
        <v>0.35367305301457802</v>
      </c>
      <c r="M25">
        <v>0.16878984145831899</v>
      </c>
      <c r="N25">
        <v>0.66346940082087402</v>
      </c>
      <c r="O25">
        <v>0.51210108088843698</v>
      </c>
      <c r="P25">
        <v>0.58007140154426495</v>
      </c>
      <c r="Q25">
        <v>0.44345916281179099</v>
      </c>
      <c r="R25">
        <v>0.46554816118750603</v>
      </c>
      <c r="S25">
        <v>0.54481596526663501</v>
      </c>
    </row>
    <row r="26" spans="1:19">
      <c r="A26" t="s">
        <v>43</v>
      </c>
      <c r="B26">
        <v>0.24379903492791699</v>
      </c>
      <c r="C26">
        <v>8.3292609094722803E-2</v>
      </c>
      <c r="D26">
        <v>0.15919339292633899</v>
      </c>
      <c r="E26">
        <v>0.213621398078571</v>
      </c>
      <c r="F26">
        <v>5.9135217447897001E-2</v>
      </c>
      <c r="G26">
        <v>0.16690379057864899</v>
      </c>
      <c r="H26">
        <v>6.7357668611143201E-2</v>
      </c>
      <c r="I26">
        <v>9.34814216131548E-2</v>
      </c>
      <c r="J26">
        <v>6.1716796322044298E-2</v>
      </c>
      <c r="K26">
        <v>5.8506584927177301E-2</v>
      </c>
      <c r="L26">
        <v>7.1893979130593394E-2</v>
      </c>
      <c r="M26">
        <v>6.0220335496539899E-2</v>
      </c>
      <c r="N26">
        <v>0.82503133374118098</v>
      </c>
      <c r="O26">
        <v>0.18576176936447999</v>
      </c>
      <c r="P26">
        <v>0.30374633245232602</v>
      </c>
      <c r="Q26">
        <v>0.182720201723928</v>
      </c>
      <c r="R26">
        <v>0.216742589202891</v>
      </c>
      <c r="S26">
        <v>0.15973369872432899</v>
      </c>
    </row>
    <row r="28" spans="1:19">
      <c r="A28" s="3" t="s">
        <v>47</v>
      </c>
    </row>
    <row r="29" spans="1:19">
      <c r="B29" t="s">
        <v>10</v>
      </c>
      <c r="C29" t="s">
        <v>20</v>
      </c>
      <c r="D29" t="s">
        <v>30</v>
      </c>
      <c r="E29" t="s">
        <v>2</v>
      </c>
      <c r="F29" t="s">
        <v>12</v>
      </c>
      <c r="G29" t="s">
        <v>22</v>
      </c>
      <c r="H29" t="s">
        <v>32</v>
      </c>
      <c r="I29" t="s">
        <v>4</v>
      </c>
      <c r="J29" t="s">
        <v>14</v>
      </c>
      <c r="K29" t="s">
        <v>48</v>
      </c>
      <c r="L29" t="s">
        <v>34</v>
      </c>
      <c r="M29" t="s">
        <v>6</v>
      </c>
      <c r="N29" t="s">
        <v>16</v>
      </c>
      <c r="O29" t="s">
        <v>26</v>
      </c>
      <c r="P29" t="s">
        <v>37</v>
      </c>
      <c r="Q29" t="s">
        <v>8</v>
      </c>
      <c r="R29" t="s">
        <v>18</v>
      </c>
      <c r="S29" t="s">
        <v>28</v>
      </c>
    </row>
    <row r="30" spans="1:19">
      <c r="A30" t="s">
        <v>49</v>
      </c>
      <c r="B30">
        <v>7.5059100000000004E-2</v>
      </c>
      <c r="C30">
        <v>7.8454049999999997E-2</v>
      </c>
      <c r="D30">
        <v>6.2193619999999998E-2</v>
      </c>
      <c r="E30">
        <v>0.11034666</v>
      </c>
      <c r="F30">
        <v>0.13965301999999999</v>
      </c>
      <c r="G30">
        <v>9.6607139999999994E-2</v>
      </c>
      <c r="H30">
        <v>0.11203509</v>
      </c>
      <c r="I30">
        <v>0.21178515000000001</v>
      </c>
      <c r="J30">
        <v>0.12962978</v>
      </c>
      <c r="K30">
        <v>0.10613749</v>
      </c>
      <c r="L30">
        <v>9.9967840000000002E-2</v>
      </c>
      <c r="M30">
        <v>0.36837317000000003</v>
      </c>
      <c r="N30">
        <v>0.14862232</v>
      </c>
      <c r="O30">
        <v>0.10811353</v>
      </c>
      <c r="P30">
        <v>0.17281005999999999</v>
      </c>
      <c r="Q30">
        <v>0.15073418999999999</v>
      </c>
      <c r="R30">
        <v>9.1224570000000005E-2</v>
      </c>
      <c r="S30">
        <v>8.4497729999999993E-2</v>
      </c>
    </row>
    <row r="31" spans="1:19">
      <c r="A31" t="s">
        <v>50</v>
      </c>
      <c r="B31">
        <v>5.900553E-2</v>
      </c>
      <c r="C31">
        <v>0.17134816999999999</v>
      </c>
      <c r="D31">
        <v>8.1119360000000001E-2</v>
      </c>
      <c r="E31">
        <v>7.2289919999999994E-2</v>
      </c>
      <c r="F31">
        <v>0.13577987</v>
      </c>
      <c r="G31">
        <v>9.7613679999999994E-2</v>
      </c>
      <c r="H31">
        <v>0.11042952</v>
      </c>
      <c r="I31">
        <v>8.1778020000000007E-2</v>
      </c>
      <c r="J31">
        <v>0.15317006999999999</v>
      </c>
      <c r="K31">
        <v>9.3449660000000004E-2</v>
      </c>
      <c r="L31">
        <v>0.13654727999999999</v>
      </c>
      <c r="M31">
        <v>0.10626586</v>
      </c>
      <c r="N31">
        <v>0.14613767999999999</v>
      </c>
      <c r="O31">
        <v>0.10944857</v>
      </c>
      <c r="P31">
        <v>0.15342242</v>
      </c>
      <c r="Q31">
        <v>0.17002676999999999</v>
      </c>
      <c r="R31">
        <v>8.7942060000000002E-2</v>
      </c>
      <c r="S31">
        <v>0.13845989</v>
      </c>
    </row>
    <row r="32" spans="1:19">
      <c r="A32" t="s">
        <v>51</v>
      </c>
      <c r="B32">
        <v>0.2289254</v>
      </c>
      <c r="C32">
        <v>0.1684602</v>
      </c>
      <c r="D32">
        <v>0.1495234</v>
      </c>
      <c r="E32">
        <v>0.1328627</v>
      </c>
      <c r="F32">
        <v>0.191438</v>
      </c>
      <c r="G32">
        <v>0.17371049999999999</v>
      </c>
      <c r="H32">
        <v>0.1593223</v>
      </c>
      <c r="I32">
        <v>0.19691539999999999</v>
      </c>
      <c r="J32">
        <v>0.18437809999999999</v>
      </c>
      <c r="K32">
        <v>0.19721259999999999</v>
      </c>
      <c r="L32">
        <v>0.26906219999999997</v>
      </c>
      <c r="M32">
        <v>0.1889586</v>
      </c>
      <c r="N32">
        <v>0.2503611</v>
      </c>
      <c r="O32">
        <v>0.1693597</v>
      </c>
      <c r="P32">
        <v>0.240033</v>
      </c>
      <c r="Q32">
        <v>0.22365489999999999</v>
      </c>
      <c r="R32">
        <v>0.172128</v>
      </c>
      <c r="S32">
        <v>0.1860039</v>
      </c>
    </row>
    <row r="33" spans="1:19">
      <c r="A33" t="s">
        <v>52</v>
      </c>
      <c r="B33">
        <v>0.25506309999999999</v>
      </c>
      <c r="C33">
        <v>0.27269690000000002</v>
      </c>
      <c r="D33">
        <v>0.15882160000000001</v>
      </c>
      <c r="E33">
        <v>0.18076010000000001</v>
      </c>
      <c r="F33">
        <v>0.37374689999999999</v>
      </c>
      <c r="G33">
        <v>0.30692839999999999</v>
      </c>
      <c r="H33">
        <v>0.34524339999999998</v>
      </c>
      <c r="I33">
        <v>0.306757</v>
      </c>
      <c r="J33">
        <v>0.3174129</v>
      </c>
      <c r="K33">
        <v>0.30747259999999998</v>
      </c>
      <c r="L33">
        <v>0.36113050000000002</v>
      </c>
      <c r="M33">
        <v>0.27041579999999998</v>
      </c>
      <c r="N33">
        <v>0.4110936</v>
      </c>
      <c r="O33">
        <v>0.28414739999999999</v>
      </c>
      <c r="P33">
        <v>0.39331139999999998</v>
      </c>
      <c r="Q33">
        <v>0.23596500000000001</v>
      </c>
      <c r="R33">
        <v>0.1891476</v>
      </c>
      <c r="S33">
        <v>0.27720850000000002</v>
      </c>
    </row>
    <row r="34" spans="1:19">
      <c r="A34" t="s">
        <v>53</v>
      </c>
      <c r="B34">
        <v>0.23849063000000001</v>
      </c>
      <c r="C34">
        <v>0.22725073000000001</v>
      </c>
      <c r="D34">
        <v>7.0200960000000007E-2</v>
      </c>
      <c r="E34">
        <v>9.1056189999999995E-2</v>
      </c>
      <c r="F34">
        <v>5.6019020000000003E-2</v>
      </c>
      <c r="G34">
        <v>0.10197905</v>
      </c>
      <c r="H34">
        <v>5.709144E-2</v>
      </c>
      <c r="I34">
        <v>9.9360690000000002E-2</v>
      </c>
      <c r="J34">
        <v>0.15335799</v>
      </c>
      <c r="K34">
        <v>4.4828760000000002E-2</v>
      </c>
      <c r="L34">
        <v>4.4245659999999999E-2</v>
      </c>
      <c r="M34">
        <v>5.7150899999999998E-2</v>
      </c>
      <c r="N34">
        <v>0.78738898000000002</v>
      </c>
      <c r="O34">
        <v>0.16594516000000001</v>
      </c>
      <c r="P34">
        <v>5.1084190000000002E-2</v>
      </c>
      <c r="Q34">
        <v>0.19839329</v>
      </c>
      <c r="R34">
        <v>5.2536399999999997E-2</v>
      </c>
      <c r="S34">
        <v>0.19620388</v>
      </c>
    </row>
    <row r="35" spans="1:19">
      <c r="A35" t="s">
        <v>54</v>
      </c>
      <c r="B35">
        <v>7.4231400000000003E-2</v>
      </c>
      <c r="C35">
        <v>0.14591544000000001</v>
      </c>
      <c r="D35">
        <v>9.307936E-2</v>
      </c>
      <c r="E35">
        <v>8.243839E-2</v>
      </c>
      <c r="F35">
        <v>0.36454473999999998</v>
      </c>
      <c r="G35">
        <v>0.20165913999999999</v>
      </c>
      <c r="H35">
        <v>0.26413894999999998</v>
      </c>
      <c r="I35">
        <v>9.3589629999999993E-2</v>
      </c>
      <c r="J35">
        <v>0.23797689</v>
      </c>
      <c r="K35">
        <v>0.24632362999999999</v>
      </c>
      <c r="L35">
        <v>0.22144627</v>
      </c>
      <c r="M35">
        <v>0.11605049000000001</v>
      </c>
      <c r="N35">
        <v>0.13794740999999999</v>
      </c>
      <c r="O35">
        <v>0.10450208</v>
      </c>
      <c r="P35">
        <v>0.1454018</v>
      </c>
      <c r="Q35">
        <v>0.16357466000000001</v>
      </c>
      <c r="R35">
        <v>8.7658399999999997E-2</v>
      </c>
      <c r="S35">
        <v>0.11102140000000001</v>
      </c>
    </row>
    <row r="37" spans="1:19">
      <c r="A37" s="3" t="s">
        <v>55</v>
      </c>
    </row>
    <row r="38" spans="1:19">
      <c r="A38" s="2"/>
      <c r="B38" s="2" t="s">
        <v>10</v>
      </c>
      <c r="C38" s="2" t="s">
        <v>20</v>
      </c>
      <c r="D38" s="2" t="s">
        <v>30</v>
      </c>
      <c r="E38" s="2" t="s">
        <v>2</v>
      </c>
      <c r="F38" s="2" t="s">
        <v>12</v>
      </c>
      <c r="G38" s="2" t="s">
        <v>22</v>
      </c>
      <c r="H38" s="2" t="s">
        <v>32</v>
      </c>
      <c r="I38" s="2" t="s">
        <v>4</v>
      </c>
      <c r="J38" s="2" t="s">
        <v>14</v>
      </c>
      <c r="K38" s="2" t="s">
        <v>48</v>
      </c>
      <c r="L38" s="2" t="s">
        <v>34</v>
      </c>
      <c r="M38" s="2" t="s">
        <v>6</v>
      </c>
      <c r="N38" s="2" t="s">
        <v>16</v>
      </c>
      <c r="O38" s="2" t="s">
        <v>26</v>
      </c>
      <c r="P38" s="2" t="s">
        <v>37</v>
      </c>
      <c r="Q38" s="2" t="s">
        <v>8</v>
      </c>
      <c r="R38" s="2" t="s">
        <v>18</v>
      </c>
      <c r="S38" s="2" t="s">
        <v>28</v>
      </c>
    </row>
    <row r="39" spans="1:19">
      <c r="A39" s="2" t="s">
        <v>49</v>
      </c>
      <c r="B39" s="2">
        <v>0.13233320000000001</v>
      </c>
      <c r="C39" s="2">
        <v>0.1238311</v>
      </c>
      <c r="D39" s="2">
        <v>0.1247293</v>
      </c>
      <c r="E39" s="2">
        <v>0.15608649999999999</v>
      </c>
      <c r="F39" s="2">
        <v>0.22312709999999999</v>
      </c>
      <c r="G39" s="2">
        <v>0.17186190000000001</v>
      </c>
      <c r="H39" s="2">
        <v>0.1831853</v>
      </c>
      <c r="I39" s="2">
        <v>0.2121055</v>
      </c>
      <c r="J39" s="2">
        <v>0.22772300000000001</v>
      </c>
      <c r="K39" s="2">
        <v>0.17560999999999999</v>
      </c>
      <c r="L39" s="2">
        <v>0.16954359999999999</v>
      </c>
      <c r="M39" s="2">
        <v>0.43024709999999999</v>
      </c>
      <c r="N39" s="2">
        <v>0.191271</v>
      </c>
      <c r="O39" s="2">
        <v>0.19614570000000001</v>
      </c>
      <c r="P39" s="2">
        <v>0.1248012</v>
      </c>
      <c r="Q39" s="2">
        <v>0.1465825</v>
      </c>
      <c r="R39" s="2">
        <v>0.13461670000000001</v>
      </c>
      <c r="S39" s="2">
        <v>0.1203555</v>
      </c>
    </row>
    <row r="40" spans="1:19">
      <c r="A40" s="2" t="s">
        <v>50</v>
      </c>
      <c r="B40" s="2">
        <v>0.1054548</v>
      </c>
      <c r="C40" s="2">
        <v>0.16095319999999999</v>
      </c>
      <c r="D40" s="2">
        <v>0.1188231</v>
      </c>
      <c r="E40" s="2">
        <v>0.10248790000000001</v>
      </c>
      <c r="F40" s="2">
        <v>0.2133111</v>
      </c>
      <c r="G40" s="2">
        <v>0.14223340000000001</v>
      </c>
      <c r="H40" s="2">
        <v>0.16375899999999999</v>
      </c>
      <c r="I40" s="2">
        <v>0.1186017</v>
      </c>
      <c r="J40" s="2">
        <v>0.2290151</v>
      </c>
      <c r="K40" s="2">
        <v>0.1487426</v>
      </c>
      <c r="L40" s="2">
        <v>0.1674213</v>
      </c>
      <c r="M40" s="2">
        <v>0.34222130000000001</v>
      </c>
      <c r="N40" s="2">
        <v>0.18094859999999999</v>
      </c>
      <c r="O40" s="2">
        <v>0.18807989999999999</v>
      </c>
      <c r="P40" s="2">
        <v>0.15419479999999999</v>
      </c>
      <c r="Q40" s="2">
        <v>0.1491113</v>
      </c>
      <c r="R40" s="2">
        <v>0.1390865</v>
      </c>
      <c r="S40" s="2">
        <v>0.14354359999999999</v>
      </c>
    </row>
    <row r="41" spans="1:19">
      <c r="A41" s="2" t="s">
        <v>51</v>
      </c>
      <c r="B41" s="2">
        <v>0.17271220000000001</v>
      </c>
      <c r="C41" s="2">
        <v>0.2421335</v>
      </c>
      <c r="D41" s="2">
        <v>0.20639869999999999</v>
      </c>
      <c r="E41" s="2">
        <v>0.17364669999999999</v>
      </c>
      <c r="F41" s="2">
        <v>0.2622565</v>
      </c>
      <c r="G41" s="2">
        <v>0.24628620000000001</v>
      </c>
      <c r="H41" s="2">
        <v>0.23003319999999999</v>
      </c>
      <c r="I41" s="2">
        <v>0.27592889999999998</v>
      </c>
      <c r="J41" s="2">
        <v>0.2599842</v>
      </c>
      <c r="K41" s="2">
        <v>0.26469530000000002</v>
      </c>
      <c r="L41" s="2">
        <v>0.36658069999999998</v>
      </c>
      <c r="M41" s="2">
        <v>0.36937409999999998</v>
      </c>
      <c r="N41" s="2">
        <v>0.68915689999999996</v>
      </c>
      <c r="O41" s="2">
        <v>0.2322129</v>
      </c>
      <c r="P41" s="2">
        <v>0.3780094</v>
      </c>
      <c r="Q41" s="2">
        <v>0.2872248</v>
      </c>
      <c r="R41" s="2">
        <v>0.2492905</v>
      </c>
      <c r="S41" s="2">
        <v>0.25366939999999999</v>
      </c>
    </row>
    <row r="42" spans="1:19">
      <c r="A42" s="2" t="s">
        <v>52</v>
      </c>
      <c r="B42" s="2">
        <v>0.32882879999999998</v>
      </c>
      <c r="C42" s="2">
        <v>0.31143680000000001</v>
      </c>
      <c r="D42" s="2">
        <v>0.2495193</v>
      </c>
      <c r="E42" s="2">
        <v>0.26236340000000002</v>
      </c>
      <c r="F42" s="2">
        <v>0.42574669999999998</v>
      </c>
      <c r="G42" s="2">
        <v>0.36903130000000001</v>
      </c>
      <c r="H42" s="2">
        <v>0.4038426</v>
      </c>
      <c r="I42" s="2">
        <v>0.3522151</v>
      </c>
      <c r="J42" s="2">
        <v>0.39339829999999998</v>
      </c>
      <c r="K42" s="2">
        <v>0.36344860000000001</v>
      </c>
      <c r="L42" s="2">
        <v>0.38207799999999997</v>
      </c>
      <c r="M42" s="2">
        <v>0.50241389999999997</v>
      </c>
      <c r="N42" s="2">
        <v>0.486485</v>
      </c>
      <c r="O42" s="2">
        <v>0.37137559999999997</v>
      </c>
      <c r="P42" s="2">
        <v>0.4238828</v>
      </c>
      <c r="Q42" s="2">
        <v>0.33930339999999998</v>
      </c>
      <c r="R42" s="2">
        <v>0.25877050000000001</v>
      </c>
      <c r="S42" s="2">
        <v>0.32915699999999998</v>
      </c>
    </row>
    <row r="43" spans="1:19">
      <c r="A43" s="2" t="s">
        <v>53</v>
      </c>
      <c r="B43" s="2">
        <v>0.25802088000000001</v>
      </c>
      <c r="C43" s="2">
        <v>0.26688352999999998</v>
      </c>
      <c r="D43" s="2">
        <v>9.5667230000000006E-2</v>
      </c>
      <c r="E43" s="2">
        <v>0.13557573000000001</v>
      </c>
      <c r="F43" s="2">
        <v>9.7759449999999998E-2</v>
      </c>
      <c r="G43" s="2">
        <v>0.10910591</v>
      </c>
      <c r="H43" s="2">
        <v>9.745413E-2</v>
      </c>
      <c r="I43" s="2">
        <v>7.8021499999999994E-2</v>
      </c>
      <c r="J43" s="2">
        <v>0.18121461</v>
      </c>
      <c r="K43" s="2">
        <v>8.8578459999999998E-2</v>
      </c>
      <c r="L43" s="2">
        <v>9.0009610000000004E-2</v>
      </c>
      <c r="M43" s="2">
        <v>0.28356467000000002</v>
      </c>
      <c r="N43" s="2">
        <v>9.5737619999999996E-2</v>
      </c>
      <c r="O43" s="2">
        <v>0.17402372999999999</v>
      </c>
      <c r="P43" s="2">
        <v>6.4852049999999994E-2</v>
      </c>
      <c r="Q43" s="2">
        <v>0.20728907999999999</v>
      </c>
      <c r="R43" s="2">
        <v>8.4924540000000007E-2</v>
      </c>
      <c r="S43" s="2">
        <v>0.20163808</v>
      </c>
    </row>
    <row r="44" spans="1:19">
      <c r="A44" s="2" t="s">
        <v>54</v>
      </c>
      <c r="B44" s="2">
        <v>0.14000950000000001</v>
      </c>
      <c r="C44" s="2">
        <v>0.1990586</v>
      </c>
      <c r="D44" s="2">
        <v>0.15594810000000001</v>
      </c>
      <c r="E44" s="2">
        <v>0.14937139999999999</v>
      </c>
      <c r="F44" s="2">
        <v>0.36644870000000002</v>
      </c>
      <c r="G44" s="2">
        <v>0.24666779999999999</v>
      </c>
      <c r="H44" s="2">
        <v>0.28961550000000003</v>
      </c>
      <c r="I44" s="2">
        <v>0.1506913</v>
      </c>
      <c r="J44" s="2">
        <v>0.31306010000000001</v>
      </c>
      <c r="K44" s="2">
        <v>0.24220340000000001</v>
      </c>
      <c r="L44" s="2">
        <v>0.18451970000000001</v>
      </c>
      <c r="M44" s="2">
        <v>0.5562127</v>
      </c>
      <c r="N44" s="2">
        <v>0.21686030000000001</v>
      </c>
      <c r="O44" s="2">
        <v>0.18878200000000001</v>
      </c>
      <c r="P44" s="2">
        <v>0.18371760000000001</v>
      </c>
      <c r="Q44" s="2">
        <v>0.18129719999999999</v>
      </c>
      <c r="R44" s="2">
        <v>0.16623589999999999</v>
      </c>
      <c r="S44" s="2">
        <v>0.19634450000000001</v>
      </c>
    </row>
    <row r="46" spans="1:19">
      <c r="A46" s="3" t="s">
        <v>56</v>
      </c>
    </row>
    <row r="47" spans="1:19">
      <c r="A47" s="2"/>
      <c r="B47" s="2" t="s">
        <v>10</v>
      </c>
      <c r="C47" s="2" t="s">
        <v>20</v>
      </c>
      <c r="D47" s="2" t="s">
        <v>30</v>
      </c>
      <c r="E47" s="2" t="s">
        <v>2</v>
      </c>
      <c r="F47" s="2" t="s">
        <v>12</v>
      </c>
      <c r="G47" s="2" t="s">
        <v>22</v>
      </c>
      <c r="H47" s="2" t="s">
        <v>32</v>
      </c>
      <c r="I47" s="2" t="s">
        <v>4</v>
      </c>
      <c r="J47" s="2" t="s">
        <v>14</v>
      </c>
      <c r="K47" s="2" t="s">
        <v>48</v>
      </c>
      <c r="L47" s="2" t="s">
        <v>34</v>
      </c>
      <c r="M47" s="2" t="s">
        <v>6</v>
      </c>
      <c r="N47" s="2" t="s">
        <v>16</v>
      </c>
      <c r="O47" s="2" t="s">
        <v>26</v>
      </c>
      <c r="P47" s="2" t="s">
        <v>37</v>
      </c>
      <c r="Q47" s="2" t="s">
        <v>8</v>
      </c>
      <c r="R47" s="2" t="s">
        <v>18</v>
      </c>
      <c r="S47" s="2" t="s">
        <v>28</v>
      </c>
    </row>
    <row r="48" spans="1:19">
      <c r="A48" s="2" t="s">
        <v>49</v>
      </c>
      <c r="B48" s="2">
        <v>0.16953940000000001</v>
      </c>
      <c r="C48" s="2">
        <v>0.17422290000000001</v>
      </c>
      <c r="D48" s="2">
        <v>0.20020560000000001</v>
      </c>
      <c r="E48" s="2">
        <v>0.19415579999999999</v>
      </c>
      <c r="F48" s="2">
        <v>0.33082289999999998</v>
      </c>
      <c r="G48" s="2">
        <v>0.25408740000000002</v>
      </c>
      <c r="H48" s="2">
        <v>0.2709704</v>
      </c>
      <c r="I48" s="2">
        <v>0.22835549999999999</v>
      </c>
      <c r="J48" s="2">
        <v>0.33522829999999998</v>
      </c>
      <c r="K48" s="2">
        <v>0.25107459999999998</v>
      </c>
      <c r="L48" s="2">
        <v>0.21071790000000001</v>
      </c>
      <c r="M48" s="2">
        <v>0.48829210000000001</v>
      </c>
      <c r="N48" s="2">
        <v>0.2133717</v>
      </c>
      <c r="O48" s="2">
        <v>0.25571359999999999</v>
      </c>
      <c r="P48" s="2">
        <v>0.14856559999999999</v>
      </c>
      <c r="Q48" s="2">
        <v>0.2403034</v>
      </c>
      <c r="R48" s="2">
        <v>0.32394659999999997</v>
      </c>
      <c r="S48" s="2">
        <v>0.16209460000000001</v>
      </c>
    </row>
    <row r="49" spans="1:19">
      <c r="A49" s="2" t="s">
        <v>50</v>
      </c>
      <c r="B49" s="2">
        <v>0.23360400000000001</v>
      </c>
      <c r="C49" s="2">
        <v>0.16911590000000001</v>
      </c>
      <c r="D49" s="2">
        <v>0.1672372</v>
      </c>
      <c r="E49" s="2">
        <v>0.13232920000000001</v>
      </c>
      <c r="F49" s="2">
        <v>0.30373050000000001</v>
      </c>
      <c r="G49" s="2">
        <v>0.1893899</v>
      </c>
      <c r="H49" s="2">
        <v>0.23070450000000001</v>
      </c>
      <c r="I49" s="2">
        <v>0.14692050000000001</v>
      </c>
      <c r="J49" s="2">
        <v>0.31521690000000002</v>
      </c>
      <c r="K49" s="2">
        <v>0.21297289999999999</v>
      </c>
      <c r="L49" s="2">
        <v>0.189975</v>
      </c>
      <c r="M49" s="2">
        <v>0.42934020000000001</v>
      </c>
      <c r="N49" s="2">
        <v>0.2365845</v>
      </c>
      <c r="O49" s="2">
        <v>0.24910679999999999</v>
      </c>
      <c r="P49" s="2">
        <v>0.17543149999999999</v>
      </c>
      <c r="Q49" s="2">
        <v>0.1807917</v>
      </c>
      <c r="R49" s="2">
        <v>0.29421900000000001</v>
      </c>
      <c r="S49" s="2">
        <v>0.1394765</v>
      </c>
    </row>
    <row r="50" spans="1:19">
      <c r="A50" s="2" t="s">
        <v>51</v>
      </c>
      <c r="B50" s="2">
        <v>0.41709679999999999</v>
      </c>
      <c r="C50" s="2">
        <v>0.35217159999999997</v>
      </c>
      <c r="D50" s="2">
        <v>0.31522610000000001</v>
      </c>
      <c r="E50" s="2">
        <v>0.25480750000000002</v>
      </c>
      <c r="F50" s="2">
        <v>0.38064789999999998</v>
      </c>
      <c r="G50" s="2">
        <v>0.35362589999999999</v>
      </c>
      <c r="H50" s="2">
        <v>0.33880769999999999</v>
      </c>
      <c r="I50" s="2">
        <v>0.37445040000000002</v>
      </c>
      <c r="J50" s="2">
        <v>0.37831740000000003</v>
      </c>
      <c r="K50" s="2">
        <v>0.35695100000000002</v>
      </c>
      <c r="L50" s="2">
        <v>0.43803379999999997</v>
      </c>
      <c r="M50" s="2">
        <v>0.49419380000000002</v>
      </c>
      <c r="N50" s="2">
        <v>0.63241820000000004</v>
      </c>
      <c r="O50" s="2">
        <v>0.35965130000000001</v>
      </c>
      <c r="P50" s="2">
        <v>0.30156100000000002</v>
      </c>
      <c r="Q50" s="2">
        <v>0.39771000000000001</v>
      </c>
      <c r="R50" s="2">
        <v>0.36964920000000001</v>
      </c>
      <c r="S50" s="2">
        <v>0.35412120000000002</v>
      </c>
    </row>
    <row r="51" spans="1:19">
      <c r="A51" s="2" t="s">
        <v>52</v>
      </c>
      <c r="B51" s="2">
        <v>0.39232149999999999</v>
      </c>
      <c r="C51" s="2">
        <v>0.35924469999999997</v>
      </c>
      <c r="D51" s="2">
        <v>0.36129349999999999</v>
      </c>
      <c r="E51" s="2">
        <v>0.32377329999999999</v>
      </c>
      <c r="F51" s="2">
        <v>0.54566720000000002</v>
      </c>
      <c r="G51" s="2">
        <v>0.48953219999999997</v>
      </c>
      <c r="H51" s="2">
        <v>0.51381460000000001</v>
      </c>
      <c r="I51" s="2">
        <v>0.44735799999999998</v>
      </c>
      <c r="J51" s="2">
        <v>0.52018770000000003</v>
      </c>
      <c r="K51" s="2">
        <v>0.47661940000000003</v>
      </c>
      <c r="L51" s="2">
        <v>0.4703426</v>
      </c>
      <c r="M51" s="2">
        <v>0.67118219999999995</v>
      </c>
      <c r="N51" s="2">
        <v>0.57063059999999999</v>
      </c>
      <c r="O51" s="2">
        <v>0.47082750000000001</v>
      </c>
      <c r="P51" s="2">
        <v>0.35637390000000002</v>
      </c>
      <c r="Q51" s="2">
        <v>0.34768680000000002</v>
      </c>
      <c r="R51" s="2">
        <v>0.54887900000000001</v>
      </c>
      <c r="S51" s="2">
        <v>0.42771959999999998</v>
      </c>
    </row>
    <row r="52" spans="1:19">
      <c r="A52" s="2" t="s">
        <v>53</v>
      </c>
      <c r="B52" s="2">
        <v>0.1498736</v>
      </c>
      <c r="C52" s="2">
        <v>0.2136285</v>
      </c>
      <c r="D52" s="2">
        <v>0.1261282</v>
      </c>
      <c r="E52" s="2">
        <v>0.1537549</v>
      </c>
      <c r="F52" s="2">
        <v>0.15240229999999999</v>
      </c>
      <c r="G52" s="2">
        <v>0.14000599999999999</v>
      </c>
      <c r="H52" s="2">
        <v>0.14912700000000001</v>
      </c>
      <c r="I52" s="2">
        <v>0.10229009999999999</v>
      </c>
      <c r="J52" s="2">
        <v>0.20931</v>
      </c>
      <c r="K52" s="2">
        <v>0.13978119999999999</v>
      </c>
      <c r="L52" s="2">
        <v>0.13821700000000001</v>
      </c>
      <c r="M52" s="2">
        <v>0.34970430000000002</v>
      </c>
      <c r="N52" s="2">
        <v>0.15251039999999999</v>
      </c>
      <c r="O52" s="2">
        <v>0.27191470000000001</v>
      </c>
      <c r="P52" s="2">
        <v>0.18156149999999999</v>
      </c>
      <c r="Q52" s="2">
        <v>0.1784984</v>
      </c>
      <c r="R52" s="2">
        <v>0.15920239999999999</v>
      </c>
      <c r="S52" s="2">
        <v>0.23613480000000001</v>
      </c>
    </row>
    <row r="53" spans="1:19">
      <c r="A53" s="2" t="s">
        <v>54</v>
      </c>
      <c r="B53" s="2">
        <v>0.24106949999999999</v>
      </c>
      <c r="C53" s="2">
        <v>0.2463021</v>
      </c>
      <c r="D53" s="2">
        <v>0.22661609999999999</v>
      </c>
      <c r="E53" s="2">
        <v>0.19679260000000001</v>
      </c>
      <c r="F53" s="2">
        <v>0.4308419</v>
      </c>
      <c r="G53" s="2">
        <v>0.30353989999999997</v>
      </c>
      <c r="H53" s="2">
        <v>0.34073609999999999</v>
      </c>
      <c r="I53" s="2">
        <v>0.20059750000000001</v>
      </c>
      <c r="J53" s="2">
        <v>0.37795079999999998</v>
      </c>
      <c r="K53" s="2">
        <v>0.28186220000000001</v>
      </c>
      <c r="L53" s="2">
        <v>0.2179431</v>
      </c>
      <c r="M53" s="2">
        <v>0.64213989999999999</v>
      </c>
      <c r="N53" s="2">
        <v>0.26031799999999999</v>
      </c>
      <c r="O53" s="2">
        <v>0.23106950000000001</v>
      </c>
      <c r="P53" s="2">
        <v>0.2485668</v>
      </c>
      <c r="Q53" s="2">
        <v>0.2198956</v>
      </c>
      <c r="R53" s="2">
        <v>0.41695300000000002</v>
      </c>
      <c r="S53" s="2">
        <v>0.231165199999999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88676-4E57-6A4A-9867-E07C484D9D85}">
  <dimension ref="A4:F24"/>
  <sheetViews>
    <sheetView workbookViewId="0">
      <selection activeCell="H15" sqref="H15"/>
    </sheetView>
  </sheetViews>
  <sheetFormatPr baseColWidth="10" defaultRowHeight="16"/>
  <sheetData>
    <row r="4" spans="1:6">
      <c r="A4" s="5"/>
      <c r="B4" s="8" t="s">
        <v>59</v>
      </c>
      <c r="C4" s="8"/>
      <c r="E4" s="8" t="s">
        <v>63</v>
      </c>
      <c r="F4" s="8"/>
    </row>
    <row r="5" spans="1:6">
      <c r="A5" s="5"/>
      <c r="B5" s="5"/>
      <c r="C5" s="5"/>
      <c r="E5" s="5"/>
      <c r="F5" s="5"/>
    </row>
    <row r="6" spans="1:6">
      <c r="A6" s="5"/>
      <c r="B6" s="5" t="s">
        <v>57</v>
      </c>
      <c r="C6" s="5" t="s">
        <v>58</v>
      </c>
      <c r="E6" s="10" t="s">
        <v>57</v>
      </c>
      <c r="F6" s="10" t="s">
        <v>58</v>
      </c>
    </row>
    <row r="7" spans="1:6">
      <c r="A7" s="5" t="s">
        <v>10</v>
      </c>
      <c r="B7" s="5">
        <v>0.38022</v>
      </c>
      <c r="C7" s="5">
        <v>0.27185991496115602</v>
      </c>
      <c r="E7" s="10">
        <v>0.16925999999999999</v>
      </c>
      <c r="F7" s="10">
        <v>0.17746719999999999</v>
      </c>
    </row>
    <row r="8" spans="1:6">
      <c r="A8" s="5" t="s">
        <v>20</v>
      </c>
      <c r="B8" s="5">
        <v>0.14191000000000001</v>
      </c>
      <c r="C8" s="5">
        <v>0.12598625375283901</v>
      </c>
      <c r="E8" s="10">
        <v>0.22517000000000001</v>
      </c>
      <c r="F8" s="10">
        <v>0.18761301999999999</v>
      </c>
    </row>
    <row r="9" spans="1:6">
      <c r="A9" s="5" t="s">
        <v>30</v>
      </c>
      <c r="B9" s="5">
        <v>0.32421</v>
      </c>
      <c r="C9" s="5">
        <v>0.242098347306138</v>
      </c>
      <c r="E9" s="10">
        <v>8.2360000000000003E-2</v>
      </c>
      <c r="F9" s="10">
        <v>0.10925650000000001</v>
      </c>
    </row>
    <row r="10" spans="1:6">
      <c r="A10" s="5" t="s">
        <v>2</v>
      </c>
      <c r="B10" s="5">
        <v>0.44341000000000003</v>
      </c>
      <c r="C10" s="5">
        <v>0.27175096585741298</v>
      </c>
      <c r="E10" s="10">
        <v>8.9039999999999994E-2</v>
      </c>
      <c r="F10" s="10">
        <v>0.1174849</v>
      </c>
    </row>
    <row r="11" spans="1:6">
      <c r="A11" s="5" t="s">
        <v>12</v>
      </c>
      <c r="B11" s="5">
        <v>0.31014999999999998</v>
      </c>
      <c r="C11" s="5">
        <v>0.22743187276358001</v>
      </c>
      <c r="E11" s="10">
        <v>0.25821</v>
      </c>
      <c r="F11" s="10">
        <v>0.23122366999999999</v>
      </c>
    </row>
    <row r="12" spans="1:6">
      <c r="A12" s="5" t="s">
        <v>22</v>
      </c>
      <c r="B12" s="5">
        <v>0.48868</v>
      </c>
      <c r="C12" s="5">
        <v>0.296451063464514</v>
      </c>
      <c r="E12" s="10">
        <v>0.18525</v>
      </c>
      <c r="F12" s="10">
        <v>0.17995734999999999</v>
      </c>
    </row>
    <row r="13" spans="1:6">
      <c r="A13" s="5" t="s">
        <v>4</v>
      </c>
      <c r="B13" s="5">
        <v>0.14302999999999999</v>
      </c>
      <c r="C13" s="5">
        <v>0.12496050986885</v>
      </c>
      <c r="E13" s="10">
        <v>0.15551000000000001</v>
      </c>
      <c r="F13" s="10">
        <v>0.18395997</v>
      </c>
    </row>
    <row r="14" spans="1:6">
      <c r="A14" s="5" t="s">
        <v>14</v>
      </c>
      <c r="B14" s="5">
        <v>0.21634999999999999</v>
      </c>
      <c r="C14" s="5">
        <v>0.17937154436908001</v>
      </c>
      <c r="E14" s="10">
        <v>0.22137000000000001</v>
      </c>
      <c r="F14" s="10">
        <v>0.20975893000000001</v>
      </c>
    </row>
    <row r="15" spans="1:6">
      <c r="A15" s="5" t="s">
        <v>34</v>
      </c>
      <c r="B15" s="5">
        <v>0.27545999999999998</v>
      </c>
      <c r="C15" s="5">
        <v>0.20222059330631401</v>
      </c>
      <c r="E15" s="10">
        <v>0.23612</v>
      </c>
      <c r="F15" s="10">
        <v>0.21696563999999999</v>
      </c>
    </row>
    <row r="16" spans="1:6">
      <c r="A16" s="5" t="s">
        <v>6</v>
      </c>
      <c r="B16" s="5">
        <v>6.3689999999999997E-2</v>
      </c>
      <c r="C16" s="5">
        <v>0.11170645790408899</v>
      </c>
      <c r="E16" s="10">
        <v>0.21514</v>
      </c>
      <c r="F16" s="10">
        <v>0.21313345</v>
      </c>
    </row>
    <row r="17" spans="1:6">
      <c r="A17" s="5" t="s">
        <v>16</v>
      </c>
      <c r="B17" s="5">
        <v>0.24117</v>
      </c>
      <c r="C17" s="5">
        <v>0.18915241715136299</v>
      </c>
      <c r="E17" s="10">
        <v>0.68676999999999999</v>
      </c>
      <c r="F17" s="10">
        <v>0.39032770999999999</v>
      </c>
    </row>
    <row r="18" spans="1:6">
      <c r="A18" s="5" t="s">
        <v>26</v>
      </c>
      <c r="B18" s="5">
        <v>0.38668999999999998</v>
      </c>
      <c r="C18" s="5">
        <v>0.26206415936725203</v>
      </c>
      <c r="E18" s="10">
        <v>0.17663000000000001</v>
      </c>
      <c r="F18" s="10">
        <v>0.16908994999999999</v>
      </c>
    </row>
    <row r="19" spans="1:6">
      <c r="A19" s="5" t="s">
        <v>37</v>
      </c>
      <c r="B19" s="5">
        <v>0.54393000000000002</v>
      </c>
      <c r="C19" s="5">
        <v>0.34324951363013601</v>
      </c>
      <c r="E19" s="10">
        <v>0.26695000000000002</v>
      </c>
      <c r="F19" s="10">
        <v>0.21962364000000001</v>
      </c>
    </row>
    <row r="20" spans="1:6">
      <c r="A20" s="5" t="s">
        <v>8</v>
      </c>
      <c r="B20" s="5">
        <v>0.26955000000000001</v>
      </c>
      <c r="C20" s="5">
        <v>0.22313897528177601</v>
      </c>
      <c r="E20" s="10">
        <v>0.18883</v>
      </c>
      <c r="F20" s="10">
        <v>0.19297988999999999</v>
      </c>
    </row>
    <row r="21" spans="1:6">
      <c r="A21" s="5" t="s">
        <v>18</v>
      </c>
      <c r="B21" s="5">
        <v>0.36308000000000001</v>
      </c>
      <c r="C21" s="5">
        <v>0.26039670797831699</v>
      </c>
      <c r="E21" s="10">
        <v>8.8139999999999996E-2</v>
      </c>
      <c r="F21" s="10">
        <v>0.12376366</v>
      </c>
    </row>
    <row r="22" spans="1:6">
      <c r="A22" s="5" t="s">
        <v>28</v>
      </c>
      <c r="B22" s="5">
        <v>0.36442000000000002</v>
      </c>
      <c r="C22" s="5">
        <v>0.25084577687958398</v>
      </c>
      <c r="E22" s="10">
        <v>0.14147000000000001</v>
      </c>
      <c r="F22" s="10">
        <v>0.17728261000000001</v>
      </c>
    </row>
    <row r="23" spans="1:6">
      <c r="A23" s="5" t="s">
        <v>25</v>
      </c>
      <c r="B23" s="10">
        <v>0.64780000000000004</v>
      </c>
      <c r="C23" s="10">
        <v>0.22584070000000001</v>
      </c>
      <c r="E23" s="10">
        <v>0.16716</v>
      </c>
      <c r="F23" s="10">
        <v>0.10372554</v>
      </c>
    </row>
    <row r="24" spans="1:6">
      <c r="A24" s="5" t="s">
        <v>33</v>
      </c>
      <c r="B24" s="10">
        <v>0.64656999999999998</v>
      </c>
      <c r="C24" s="10">
        <v>0.22692509999999999</v>
      </c>
      <c r="E24" s="10">
        <v>0.23279</v>
      </c>
      <c r="F24" s="10">
        <v>9.6241939999999998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166EA-21BD-A54F-9F65-2E47706EA596}">
  <dimension ref="A3:G23"/>
  <sheetViews>
    <sheetView workbookViewId="0">
      <selection activeCell="J13" sqref="J13"/>
    </sheetView>
  </sheetViews>
  <sheetFormatPr baseColWidth="10" defaultRowHeight="16"/>
  <sheetData>
    <row r="3" spans="1:7">
      <c r="A3" s="5"/>
      <c r="B3" s="8" t="s">
        <v>59</v>
      </c>
      <c r="C3" s="8"/>
      <c r="D3" s="8" t="s">
        <v>60</v>
      </c>
      <c r="E3" s="8"/>
      <c r="F3" s="9" t="s">
        <v>61</v>
      </c>
      <c r="G3" s="9"/>
    </row>
    <row r="4" spans="1:7">
      <c r="A4" s="5"/>
      <c r="B4" s="5"/>
      <c r="C4" s="5"/>
      <c r="D4" s="5"/>
      <c r="E4" s="5"/>
      <c r="F4" s="5"/>
      <c r="G4" s="5"/>
    </row>
    <row r="5" spans="1:7">
      <c r="A5" s="5"/>
      <c r="B5" s="5" t="s">
        <v>57</v>
      </c>
      <c r="C5" s="5" t="s">
        <v>58</v>
      </c>
      <c r="D5" s="10" t="s">
        <v>57</v>
      </c>
      <c r="E5" s="10" t="s">
        <v>58</v>
      </c>
      <c r="F5" s="10" t="s">
        <v>57</v>
      </c>
      <c r="G5" s="10" t="s">
        <v>58</v>
      </c>
    </row>
    <row r="6" spans="1:7">
      <c r="A6" s="5" t="s">
        <v>10</v>
      </c>
      <c r="B6" s="5">
        <v>0.38022</v>
      </c>
      <c r="C6" s="5">
        <v>0.27185991496115602</v>
      </c>
      <c r="D6" s="10">
        <v>0.37279000000000001</v>
      </c>
      <c r="E6" s="10">
        <v>0.26691414000000002</v>
      </c>
      <c r="F6" s="10">
        <v>0.42487999999999998</v>
      </c>
      <c r="G6" s="10">
        <v>0.27986408000000002</v>
      </c>
    </row>
    <row r="7" spans="1:7">
      <c r="A7" s="5" t="s">
        <v>20</v>
      </c>
      <c r="B7" s="5">
        <v>0.14191000000000001</v>
      </c>
      <c r="C7" s="5">
        <v>0.12598625375283901</v>
      </c>
      <c r="D7" s="10">
        <v>0.13991000000000001</v>
      </c>
      <c r="E7" s="10">
        <v>0.12886064</v>
      </c>
      <c r="F7" s="10">
        <v>0.15659000000000001</v>
      </c>
      <c r="G7" s="10">
        <v>0.14058440999999999</v>
      </c>
    </row>
    <row r="8" spans="1:7">
      <c r="A8" s="5" t="s">
        <v>30</v>
      </c>
      <c r="B8" s="5">
        <v>0.32421</v>
      </c>
      <c r="C8" s="5">
        <v>0.242098347306138</v>
      </c>
      <c r="D8" s="10">
        <v>0.33106000000000002</v>
      </c>
      <c r="E8" s="10">
        <v>0.24262402</v>
      </c>
      <c r="F8" s="10">
        <v>0.31862000000000001</v>
      </c>
      <c r="G8" s="10">
        <v>0.23980288</v>
      </c>
    </row>
    <row r="9" spans="1:7">
      <c r="A9" s="5" t="s">
        <v>2</v>
      </c>
      <c r="B9" s="5">
        <v>0.44341000000000003</v>
      </c>
      <c r="C9" s="5">
        <v>0.27175096585741298</v>
      </c>
      <c r="D9" s="10">
        <v>0.47359000000000001</v>
      </c>
      <c r="E9" s="10">
        <v>0.28210456</v>
      </c>
      <c r="F9" s="10">
        <v>0.51927000000000001</v>
      </c>
      <c r="G9" s="10">
        <v>0.30002352999999998</v>
      </c>
    </row>
    <row r="10" spans="1:7">
      <c r="A10" s="5" t="s">
        <v>12</v>
      </c>
      <c r="B10" s="5">
        <v>0.31014999999999998</v>
      </c>
      <c r="C10" s="5">
        <v>0.22743187276358001</v>
      </c>
      <c r="D10" s="10">
        <v>0.36258000000000001</v>
      </c>
      <c r="E10" s="10">
        <v>0.25971571999999998</v>
      </c>
      <c r="F10" s="10">
        <v>0.42924000000000001</v>
      </c>
      <c r="G10" s="10">
        <v>0.29159864000000002</v>
      </c>
    </row>
    <row r="11" spans="1:7">
      <c r="A11" s="5" t="s">
        <v>22</v>
      </c>
      <c r="B11" s="5">
        <v>0.48868</v>
      </c>
      <c r="C11" s="5">
        <v>0.296451063464514</v>
      </c>
      <c r="D11" s="10">
        <v>0.47785</v>
      </c>
      <c r="E11" s="10">
        <v>0.29139471</v>
      </c>
      <c r="F11" s="10">
        <v>0.47898000000000002</v>
      </c>
      <c r="G11" s="10">
        <v>0.29085961999999999</v>
      </c>
    </row>
    <row r="12" spans="1:7">
      <c r="A12" s="5" t="s">
        <v>4</v>
      </c>
      <c r="B12" s="5">
        <v>0.14302999999999999</v>
      </c>
      <c r="C12" s="5">
        <v>0.12496050986885</v>
      </c>
      <c r="D12" s="10">
        <v>0.14535999999999999</v>
      </c>
      <c r="E12" s="10">
        <v>0.12988126999999999</v>
      </c>
      <c r="F12" s="10">
        <v>0.14000000000000001</v>
      </c>
      <c r="G12" s="10">
        <v>0.13054787000000001</v>
      </c>
    </row>
    <row r="13" spans="1:7">
      <c r="A13" s="5" t="s">
        <v>14</v>
      </c>
      <c r="B13" s="5">
        <v>0.21634999999999999</v>
      </c>
      <c r="C13" s="5">
        <v>0.17937154436908001</v>
      </c>
      <c r="D13" s="10">
        <v>0.26094000000000001</v>
      </c>
      <c r="E13" s="10">
        <v>0.20646316000000001</v>
      </c>
      <c r="F13" s="10">
        <v>0.27732000000000001</v>
      </c>
      <c r="G13" s="10">
        <v>0.20904521000000001</v>
      </c>
    </row>
    <row r="14" spans="1:7">
      <c r="A14" s="5" t="s">
        <v>34</v>
      </c>
      <c r="B14" s="5">
        <v>0.27545999999999998</v>
      </c>
      <c r="C14" s="5">
        <v>0.20222059330631401</v>
      </c>
      <c r="D14" s="10">
        <v>0.27854000000000001</v>
      </c>
      <c r="E14" s="10">
        <v>0.20406558999999999</v>
      </c>
      <c r="F14" s="10">
        <v>0.27030999999999999</v>
      </c>
      <c r="G14" s="10">
        <v>0.20133999999999999</v>
      </c>
    </row>
    <row r="15" spans="1:7">
      <c r="A15" s="5" t="s">
        <v>6</v>
      </c>
      <c r="B15" s="5">
        <v>6.3689999999999997E-2</v>
      </c>
      <c r="C15" s="5">
        <v>0.11170645790408899</v>
      </c>
      <c r="D15" s="10">
        <v>7.3260000000000006E-2</v>
      </c>
      <c r="E15" s="10">
        <v>0.10858945</v>
      </c>
      <c r="F15" s="10">
        <v>9.6049999999999996E-2</v>
      </c>
      <c r="G15" s="10">
        <v>0.12138844999999999</v>
      </c>
    </row>
    <row r="16" spans="1:7">
      <c r="A16" s="5" t="s">
        <v>16</v>
      </c>
      <c r="B16" s="5">
        <v>0.24117</v>
      </c>
      <c r="C16" s="5">
        <v>0.18915241715136299</v>
      </c>
      <c r="D16" s="10">
        <v>0.35248000000000002</v>
      </c>
      <c r="E16" s="10">
        <v>0.24876703999999999</v>
      </c>
      <c r="F16" s="10">
        <v>0.82740999999999998</v>
      </c>
      <c r="G16" s="10">
        <v>0.45736774000000002</v>
      </c>
    </row>
    <row r="17" spans="1:7">
      <c r="A17" s="5" t="s">
        <v>26</v>
      </c>
      <c r="B17" s="5">
        <v>0.38668999999999998</v>
      </c>
      <c r="C17" s="5">
        <v>0.26206415936725203</v>
      </c>
      <c r="D17" s="10">
        <v>0.39417999999999997</v>
      </c>
      <c r="E17" s="10">
        <v>0.25746901</v>
      </c>
      <c r="F17" s="10">
        <v>0.38557000000000002</v>
      </c>
      <c r="G17" s="10">
        <v>0.25563734999999999</v>
      </c>
    </row>
    <row r="18" spans="1:7">
      <c r="A18" s="5" t="s">
        <v>37</v>
      </c>
      <c r="B18" s="5">
        <v>0.54393000000000002</v>
      </c>
      <c r="C18" s="5">
        <v>0.34324951363013601</v>
      </c>
      <c r="D18" s="10">
        <v>0.47686000000000001</v>
      </c>
      <c r="E18" s="10">
        <v>0.32476598000000001</v>
      </c>
      <c r="F18" s="10">
        <v>0.51563999999999999</v>
      </c>
      <c r="G18" s="10">
        <v>0.32605795999999998</v>
      </c>
    </row>
    <row r="19" spans="1:7">
      <c r="A19" s="5" t="s">
        <v>8</v>
      </c>
      <c r="B19" s="5">
        <v>0.26955000000000001</v>
      </c>
      <c r="C19" s="5">
        <v>0.22313897528177601</v>
      </c>
      <c r="D19" s="10">
        <v>0.26033000000000001</v>
      </c>
      <c r="E19" s="10">
        <v>0.22557223000000001</v>
      </c>
      <c r="F19" s="10">
        <v>0.26306000000000002</v>
      </c>
      <c r="G19" s="10">
        <v>0.22827659</v>
      </c>
    </row>
    <row r="20" spans="1:7">
      <c r="A20" s="5" t="s">
        <v>18</v>
      </c>
      <c r="B20" s="5">
        <v>0.36308000000000001</v>
      </c>
      <c r="C20" s="5">
        <v>0.26039670797831699</v>
      </c>
      <c r="D20" s="10">
        <v>0.40071000000000001</v>
      </c>
      <c r="E20" s="10">
        <v>0.27332329</v>
      </c>
      <c r="F20" s="10">
        <v>0.31492999999999999</v>
      </c>
      <c r="G20" s="10">
        <v>0.23248095999999999</v>
      </c>
    </row>
    <row r="21" spans="1:7">
      <c r="A21" s="5" t="s">
        <v>28</v>
      </c>
      <c r="B21" s="5">
        <v>0.36442000000000002</v>
      </c>
      <c r="C21" s="5">
        <v>0.25084577687958398</v>
      </c>
      <c r="D21" s="10">
        <v>0.35622999999999999</v>
      </c>
      <c r="E21" s="10">
        <v>0.25087923000000001</v>
      </c>
      <c r="F21" s="10">
        <v>0.37169999999999997</v>
      </c>
      <c r="G21" s="10">
        <v>0.25866423999999999</v>
      </c>
    </row>
    <row r="22" spans="1:7">
      <c r="A22" s="5" t="s">
        <v>25</v>
      </c>
      <c r="B22" s="10">
        <v>0.64780000000000004</v>
      </c>
      <c r="C22" s="10">
        <v>0.22584070000000001</v>
      </c>
      <c r="D22" s="10">
        <v>0.63795999999999997</v>
      </c>
      <c r="E22" s="10">
        <v>0.2226088</v>
      </c>
      <c r="F22" s="10">
        <v>0.65425999999999995</v>
      </c>
      <c r="G22" s="10">
        <v>0.22604279999999999</v>
      </c>
    </row>
    <row r="23" spans="1:7">
      <c r="A23" s="5" t="s">
        <v>33</v>
      </c>
      <c r="B23" s="10">
        <v>0.64656999999999998</v>
      </c>
      <c r="C23" s="10">
        <v>0.22692509999999999</v>
      </c>
      <c r="D23" s="10">
        <v>0.62602000000000002</v>
      </c>
      <c r="E23" s="10">
        <v>0.22704369999999999</v>
      </c>
      <c r="F23" s="10">
        <v>0.63270000000000004</v>
      </c>
      <c r="G23" s="10">
        <v>0.2253662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8AD11-AF5D-0B44-A90B-3CF083985FAC}">
  <dimension ref="A2:F22"/>
  <sheetViews>
    <sheetView workbookViewId="0">
      <selection activeCell="L49" sqref="L49"/>
    </sheetView>
  </sheetViews>
  <sheetFormatPr baseColWidth="10" defaultRowHeight="16"/>
  <sheetData>
    <row r="2" spans="1:6">
      <c r="A2" s="8" t="s">
        <v>63</v>
      </c>
      <c r="B2" s="8"/>
      <c r="C2" s="9" t="s">
        <v>65</v>
      </c>
      <c r="D2" s="9"/>
      <c r="E2" s="9" t="s">
        <v>67</v>
      </c>
      <c r="F2" s="9"/>
    </row>
    <row r="3" spans="1:6">
      <c r="A3" s="5"/>
      <c r="B3" s="5"/>
      <c r="C3" s="5"/>
      <c r="D3" s="5"/>
      <c r="E3" s="5"/>
      <c r="F3" s="5"/>
    </row>
    <row r="4" spans="1:6">
      <c r="A4" s="10" t="s">
        <v>57</v>
      </c>
      <c r="B4" s="10" t="s">
        <v>58</v>
      </c>
      <c r="C4" s="10" t="s">
        <v>57</v>
      </c>
      <c r="D4" s="10" t="s">
        <v>58</v>
      </c>
      <c r="E4" s="10" t="s">
        <v>57</v>
      </c>
      <c r="F4" s="10" t="s">
        <v>58</v>
      </c>
    </row>
    <row r="5" spans="1:6">
      <c r="A5" s="10">
        <v>0.16925999999999999</v>
      </c>
      <c r="B5" s="10">
        <v>0.17746719999999999</v>
      </c>
      <c r="C5" s="10">
        <v>0.16925999999999999</v>
      </c>
      <c r="D5" s="10">
        <v>0.17746719999999999</v>
      </c>
      <c r="E5" s="10">
        <v>0.17238000000000001</v>
      </c>
      <c r="F5" s="10">
        <v>0.28629149999999998</v>
      </c>
    </row>
    <row r="6" spans="1:6">
      <c r="A6" s="10">
        <v>0.22517000000000001</v>
      </c>
      <c r="B6" s="10">
        <v>0.18761301999999999</v>
      </c>
      <c r="C6" s="10">
        <v>0.22517000000000001</v>
      </c>
      <c r="D6" s="10">
        <v>0.18761301999999999</v>
      </c>
      <c r="E6" s="10">
        <v>0.31911</v>
      </c>
      <c r="F6" s="10">
        <v>0.26405087999999999</v>
      </c>
    </row>
    <row r="7" spans="1:6">
      <c r="A7" s="10">
        <v>8.2360000000000003E-2</v>
      </c>
      <c r="B7" s="10">
        <v>0.10925650000000001</v>
      </c>
      <c r="C7" s="10">
        <v>8.2360000000000003E-2</v>
      </c>
      <c r="D7" s="10">
        <v>0.10925650000000001</v>
      </c>
      <c r="E7" s="10">
        <v>0.29991000000000001</v>
      </c>
      <c r="F7" s="10">
        <v>0.24671651</v>
      </c>
    </row>
    <row r="8" spans="1:6">
      <c r="A8" s="10">
        <v>8.9039999999999994E-2</v>
      </c>
      <c r="B8" s="10">
        <v>0.1174849</v>
      </c>
      <c r="C8" s="10">
        <v>8.9039999999999994E-2</v>
      </c>
      <c r="D8" s="10">
        <v>0.1174849</v>
      </c>
      <c r="E8" s="10">
        <v>0.17207</v>
      </c>
      <c r="F8" s="10">
        <v>0.21883459999999999</v>
      </c>
    </row>
    <row r="9" spans="1:6">
      <c r="A9" s="10">
        <v>0.25821</v>
      </c>
      <c r="B9" s="10">
        <v>0.23122366999999999</v>
      </c>
      <c r="C9" s="10">
        <v>0.25821</v>
      </c>
      <c r="D9" s="10">
        <v>0.23122366999999999</v>
      </c>
      <c r="E9" s="10">
        <v>0.35288999999999998</v>
      </c>
      <c r="F9" s="10">
        <v>0.31083116999999999</v>
      </c>
    </row>
    <row r="10" spans="1:6">
      <c r="A10" s="10">
        <v>0.18525</v>
      </c>
      <c r="B10" s="10">
        <v>0.17995734999999999</v>
      </c>
      <c r="C10" s="10">
        <v>0.18525</v>
      </c>
      <c r="D10" s="10">
        <v>0.17995734999999999</v>
      </c>
      <c r="E10" s="10">
        <v>0.45672000000000001</v>
      </c>
      <c r="F10" s="10">
        <v>0.31006992</v>
      </c>
    </row>
    <row r="11" spans="1:6">
      <c r="A11" s="10">
        <v>0.15551000000000001</v>
      </c>
      <c r="B11" s="10">
        <v>0.18395997</v>
      </c>
      <c r="C11" s="10">
        <v>0.15551000000000001</v>
      </c>
      <c r="D11" s="10">
        <v>0.18395997</v>
      </c>
      <c r="E11" s="10">
        <v>0.2417</v>
      </c>
      <c r="F11" s="10">
        <v>0.27832037999999998</v>
      </c>
    </row>
    <row r="12" spans="1:6">
      <c r="A12" s="10">
        <v>0.22137000000000001</v>
      </c>
      <c r="B12" s="10">
        <v>0.20975893000000001</v>
      </c>
      <c r="C12" s="10">
        <v>0.22137000000000001</v>
      </c>
      <c r="D12" s="10">
        <v>0.20975893000000001</v>
      </c>
      <c r="E12" s="10">
        <v>0.52814000000000005</v>
      </c>
      <c r="F12" s="10">
        <v>0.34540657000000002</v>
      </c>
    </row>
    <row r="13" spans="1:6">
      <c r="A13" s="10">
        <v>0.23612</v>
      </c>
      <c r="B13" s="10">
        <v>0.21696563999999999</v>
      </c>
      <c r="C13" s="10">
        <v>0.23612</v>
      </c>
      <c r="D13" s="10">
        <v>0.21696563999999999</v>
      </c>
      <c r="E13" s="10">
        <v>0.28249000000000002</v>
      </c>
      <c r="F13" s="10">
        <v>0.30555726999999999</v>
      </c>
    </row>
    <row r="14" spans="1:6">
      <c r="A14" s="10">
        <v>0.21514</v>
      </c>
      <c r="B14" s="10">
        <v>0.21313345</v>
      </c>
      <c r="C14" s="10">
        <v>0.21514</v>
      </c>
      <c r="D14" s="10">
        <v>0.21313345</v>
      </c>
      <c r="E14" s="10">
        <v>1</v>
      </c>
      <c r="F14" s="10">
        <v>0.52473992999999997</v>
      </c>
    </row>
    <row r="15" spans="1:6">
      <c r="A15" s="10">
        <v>0.68676999999999999</v>
      </c>
      <c r="B15" s="10">
        <v>0.39032770999999999</v>
      </c>
      <c r="C15" s="10">
        <v>0.68676999999999999</v>
      </c>
      <c r="D15" s="10">
        <v>0.39032770999999999</v>
      </c>
      <c r="E15" s="10">
        <v>0.47311999999999999</v>
      </c>
      <c r="F15" s="10">
        <v>0.39117273000000002</v>
      </c>
    </row>
    <row r="16" spans="1:6">
      <c r="A16" s="10">
        <v>0.17663000000000001</v>
      </c>
      <c r="B16" s="10">
        <v>0.16908994999999999</v>
      </c>
      <c r="C16" s="10">
        <v>0.17663000000000001</v>
      </c>
      <c r="D16" s="10">
        <v>0.16908994999999999</v>
      </c>
      <c r="E16" s="10">
        <v>0.49759999999999999</v>
      </c>
      <c r="F16" s="10">
        <v>0.31775302999999999</v>
      </c>
    </row>
    <row r="17" spans="1:6">
      <c r="A17" s="10">
        <v>0.26695000000000002</v>
      </c>
      <c r="B17" s="10">
        <v>0.21962364000000001</v>
      </c>
      <c r="C17" s="10">
        <v>0.26695000000000002</v>
      </c>
      <c r="D17" s="10">
        <v>0.21962364000000001</v>
      </c>
      <c r="E17" s="10">
        <v>6.4589999999999995E-2</v>
      </c>
      <c r="F17" s="10">
        <v>0.24680853999999999</v>
      </c>
    </row>
    <row r="18" spans="1:6">
      <c r="A18" s="10">
        <v>0.18883</v>
      </c>
      <c r="B18" s="10">
        <v>0.19297988999999999</v>
      </c>
      <c r="C18" s="10">
        <v>0.18883</v>
      </c>
      <c r="D18" s="10">
        <v>0.19297988999999999</v>
      </c>
      <c r="E18" s="10">
        <v>0.21264</v>
      </c>
      <c r="F18" s="10">
        <v>0.27377195999999998</v>
      </c>
    </row>
    <row r="19" spans="1:6">
      <c r="A19" s="10">
        <v>8.8139999999999996E-2</v>
      </c>
      <c r="B19" s="10">
        <v>0.12376366</v>
      </c>
      <c r="C19" s="10">
        <v>8.8139999999999996E-2</v>
      </c>
      <c r="D19" s="10">
        <v>0.12376366</v>
      </c>
      <c r="E19" s="10">
        <v>0.65930999999999995</v>
      </c>
      <c r="F19" s="10">
        <v>0.37162035999999998</v>
      </c>
    </row>
    <row r="20" spans="1:6">
      <c r="A20" s="10">
        <v>0.14147000000000001</v>
      </c>
      <c r="B20" s="10">
        <v>0.17728261000000001</v>
      </c>
      <c r="C20" s="10">
        <v>0.14147000000000001</v>
      </c>
      <c r="D20" s="10">
        <v>0.17728261000000001</v>
      </c>
      <c r="E20" s="10">
        <v>0.31906000000000001</v>
      </c>
      <c r="F20" s="10">
        <v>0.27787024999999999</v>
      </c>
    </row>
    <row r="21" spans="1:6">
      <c r="A21" s="10">
        <v>0.16716</v>
      </c>
      <c r="B21" s="10">
        <v>0.10372554</v>
      </c>
      <c r="C21" s="10">
        <v>0.26837</v>
      </c>
      <c r="D21" s="10">
        <v>0.11461863</v>
      </c>
      <c r="E21" s="10">
        <v>0.46203</v>
      </c>
      <c r="F21" s="10">
        <v>0.15138509999999999</v>
      </c>
    </row>
    <row r="22" spans="1:6">
      <c r="A22" s="10">
        <v>0.23279</v>
      </c>
      <c r="B22" s="10">
        <v>9.6241939999999998E-2</v>
      </c>
      <c r="C22" s="10">
        <v>0.35247000000000001</v>
      </c>
      <c r="D22" s="10">
        <v>0.12446651</v>
      </c>
      <c r="E22" s="10">
        <v>0.49129</v>
      </c>
      <c r="F22" s="10">
        <v>0.1622532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3F4F9-E050-2049-9300-F25440E5DA90}">
  <dimension ref="A2:M65"/>
  <sheetViews>
    <sheetView workbookViewId="0">
      <selection activeCell="M32" sqref="M32"/>
    </sheetView>
  </sheetViews>
  <sheetFormatPr baseColWidth="10" defaultRowHeight="16"/>
  <sheetData>
    <row r="2" spans="1:13" ht="26">
      <c r="D2" s="4" t="s">
        <v>63</v>
      </c>
    </row>
    <row r="4" spans="1:13">
      <c r="A4" t="s">
        <v>10</v>
      </c>
      <c r="B4">
        <v>0.26286999999999999</v>
      </c>
      <c r="C4">
        <v>0.33017000000000002</v>
      </c>
      <c r="D4">
        <v>0.36536999999999997</v>
      </c>
      <c r="E4">
        <v>0.34816999999999998</v>
      </c>
      <c r="F4">
        <v>0.27529999999999999</v>
      </c>
      <c r="G4">
        <v>0.23469000000000001</v>
      </c>
      <c r="H4">
        <v>0.27701999999999999</v>
      </c>
      <c r="I4">
        <v>0.31755</v>
      </c>
      <c r="J4">
        <v>0.35254999999999997</v>
      </c>
      <c r="K4">
        <v>0.36464999999999997</v>
      </c>
      <c r="L4">
        <v>0.37961</v>
      </c>
      <c r="M4">
        <v>0.34349000000000002</v>
      </c>
    </row>
    <row r="5" spans="1:13">
      <c r="A5" t="s">
        <v>20</v>
      </c>
      <c r="B5">
        <v>0.28900999999999999</v>
      </c>
      <c r="C5">
        <v>0.2999</v>
      </c>
      <c r="D5">
        <v>0.30725999999999998</v>
      </c>
      <c r="E5">
        <v>0.30042000000000002</v>
      </c>
      <c r="F5">
        <v>0.2908</v>
      </c>
      <c r="G5">
        <v>0.29169</v>
      </c>
      <c r="H5">
        <v>0.31248999999999999</v>
      </c>
      <c r="I5">
        <v>0.32915</v>
      </c>
      <c r="J5">
        <v>0.30375999999999997</v>
      </c>
      <c r="K5">
        <v>0.31988</v>
      </c>
      <c r="L5">
        <v>0.32590000000000002</v>
      </c>
      <c r="M5">
        <v>0.29697000000000001</v>
      </c>
    </row>
    <row r="6" spans="1:13">
      <c r="A6" t="s">
        <v>30</v>
      </c>
      <c r="B6">
        <v>8.387E-2</v>
      </c>
      <c r="C6">
        <v>9.0509999999999993E-2</v>
      </c>
      <c r="D6">
        <v>9.7869999999999999E-2</v>
      </c>
      <c r="E6">
        <v>8.5730000000000001E-2</v>
      </c>
      <c r="F6">
        <v>8.6900000000000005E-2</v>
      </c>
      <c r="G6">
        <v>8.838E-2</v>
      </c>
      <c r="H6">
        <v>8.7400000000000005E-2</v>
      </c>
      <c r="I6">
        <v>7.7499999999999999E-2</v>
      </c>
      <c r="J6">
        <v>7.9030000000000003E-2</v>
      </c>
      <c r="K6">
        <v>7.2190000000000004E-2</v>
      </c>
      <c r="L6">
        <v>7.0849999999999996E-2</v>
      </c>
      <c r="M6">
        <v>7.3169999999999999E-2</v>
      </c>
    </row>
    <row r="7" spans="1:13">
      <c r="A7" t="s">
        <v>2</v>
      </c>
      <c r="B7">
        <v>8.3229999999999998E-2</v>
      </c>
      <c r="C7">
        <v>9.5710000000000003E-2</v>
      </c>
      <c r="D7">
        <v>8.9230000000000004E-2</v>
      </c>
      <c r="E7">
        <v>9.604E-2</v>
      </c>
      <c r="F7">
        <v>8.5300000000000001E-2</v>
      </c>
      <c r="G7">
        <v>8.6980000000000002E-2</v>
      </c>
      <c r="H7">
        <v>9.1069999999999998E-2</v>
      </c>
      <c r="I7">
        <v>9.0459999999999999E-2</v>
      </c>
      <c r="J7">
        <v>8.9020000000000002E-2</v>
      </c>
      <c r="K7">
        <v>8.9539999999999995E-2</v>
      </c>
      <c r="L7">
        <v>8.7760000000000005E-2</v>
      </c>
      <c r="M7">
        <v>0.09</v>
      </c>
    </row>
    <row r="8" spans="1:13">
      <c r="A8" t="s">
        <v>12</v>
      </c>
      <c r="B8">
        <v>0.31358999999999998</v>
      </c>
      <c r="C8">
        <v>0.36577999999999999</v>
      </c>
      <c r="D8">
        <v>0.34777000000000002</v>
      </c>
      <c r="E8">
        <v>0.35868</v>
      </c>
      <c r="F8">
        <v>0.32258999999999999</v>
      </c>
      <c r="G8">
        <v>0.30835000000000001</v>
      </c>
      <c r="H8">
        <v>0.36582999999999999</v>
      </c>
      <c r="I8">
        <v>0.36464999999999997</v>
      </c>
      <c r="J8">
        <v>0.39295000000000002</v>
      </c>
      <c r="K8">
        <v>0.41182999999999997</v>
      </c>
      <c r="L8">
        <v>0.42105999999999999</v>
      </c>
      <c r="M8">
        <v>0.37930999999999998</v>
      </c>
    </row>
    <row r="9" spans="1:13">
      <c r="A9" t="s">
        <v>22</v>
      </c>
      <c r="B9">
        <v>0.32726</v>
      </c>
      <c r="C9">
        <v>0.38590000000000002</v>
      </c>
      <c r="D9">
        <v>0.38346000000000002</v>
      </c>
      <c r="E9">
        <v>0.39417999999999997</v>
      </c>
      <c r="F9">
        <v>0.33723999999999998</v>
      </c>
      <c r="G9">
        <v>0.31487999999999999</v>
      </c>
      <c r="H9">
        <v>0.31553999999999999</v>
      </c>
      <c r="I9">
        <v>0.33162999999999998</v>
      </c>
      <c r="J9">
        <v>0.31718000000000002</v>
      </c>
      <c r="K9">
        <v>0.33685999999999999</v>
      </c>
      <c r="L9">
        <v>0.32212000000000002</v>
      </c>
      <c r="M9">
        <v>0.29119</v>
      </c>
    </row>
    <row r="10" spans="1:13">
      <c r="A10" t="s">
        <v>32</v>
      </c>
      <c r="B10">
        <v>0.24224999999999999</v>
      </c>
      <c r="C10">
        <v>0.27418999999999999</v>
      </c>
      <c r="D10">
        <v>0.23655999999999999</v>
      </c>
      <c r="E10">
        <v>0.26683000000000001</v>
      </c>
      <c r="F10">
        <v>0.25563999999999998</v>
      </c>
      <c r="G10">
        <v>0.25458999999999998</v>
      </c>
      <c r="H10">
        <v>0.24371999999999999</v>
      </c>
      <c r="I10">
        <v>0.22886999999999999</v>
      </c>
      <c r="J10">
        <v>0.17977000000000001</v>
      </c>
      <c r="K10">
        <v>0.19993</v>
      </c>
      <c r="L10">
        <v>0.19062999999999999</v>
      </c>
      <c r="M10">
        <v>0.19814999999999999</v>
      </c>
    </row>
    <row r="11" spans="1:13">
      <c r="A11" t="s">
        <v>4</v>
      </c>
      <c r="B11">
        <v>0.15859999999999999</v>
      </c>
      <c r="C11">
        <v>0.18812999999999999</v>
      </c>
      <c r="D11">
        <v>0.18107999999999999</v>
      </c>
      <c r="E11">
        <v>0.18464</v>
      </c>
      <c r="F11">
        <v>0.1741</v>
      </c>
      <c r="G11">
        <v>0.16191</v>
      </c>
      <c r="H11">
        <v>0.15570000000000001</v>
      </c>
      <c r="I11">
        <v>0.14496000000000001</v>
      </c>
      <c r="J11">
        <v>0.12731000000000001</v>
      </c>
      <c r="K11">
        <v>0.13799</v>
      </c>
      <c r="L11">
        <v>0.12218999999999999</v>
      </c>
      <c r="M11">
        <v>0.12742999999999999</v>
      </c>
    </row>
    <row r="12" spans="1:13">
      <c r="A12" t="s">
        <v>14</v>
      </c>
      <c r="B12">
        <v>0.21922</v>
      </c>
      <c r="C12">
        <v>0.26821</v>
      </c>
      <c r="D12">
        <v>0.26102999999999998</v>
      </c>
      <c r="E12">
        <v>0.26772000000000001</v>
      </c>
      <c r="F12">
        <v>0.23719000000000001</v>
      </c>
      <c r="G12">
        <v>0.22047</v>
      </c>
      <c r="H12">
        <v>0.24060999999999999</v>
      </c>
      <c r="I12">
        <v>0.24317</v>
      </c>
      <c r="J12">
        <v>0.25766</v>
      </c>
      <c r="K12">
        <v>0.25225999999999998</v>
      </c>
      <c r="L12">
        <v>0.24709999999999999</v>
      </c>
      <c r="M12">
        <v>0.22806999999999999</v>
      </c>
    </row>
    <row r="13" spans="1:13">
      <c r="A13" t="s">
        <v>24</v>
      </c>
      <c r="B13">
        <v>0.15437999999999999</v>
      </c>
      <c r="C13">
        <v>0.16314999999999999</v>
      </c>
      <c r="D13">
        <v>0.15362999999999999</v>
      </c>
      <c r="E13">
        <v>0.17441999999999999</v>
      </c>
      <c r="F13">
        <v>0.17191000000000001</v>
      </c>
      <c r="G13">
        <v>0.14996000000000001</v>
      </c>
      <c r="H13">
        <v>0.17995</v>
      </c>
      <c r="I13">
        <v>0.17965999999999999</v>
      </c>
      <c r="J13">
        <v>0.16907</v>
      </c>
      <c r="K13">
        <v>0.17901</v>
      </c>
      <c r="L13">
        <v>0.16166</v>
      </c>
      <c r="M13">
        <v>0.18189</v>
      </c>
    </row>
    <row r="14" spans="1:13">
      <c r="A14" t="s">
        <v>34</v>
      </c>
      <c r="B14">
        <v>0.25058999999999998</v>
      </c>
      <c r="C14">
        <v>0.25497999999999998</v>
      </c>
      <c r="D14">
        <v>0.24306</v>
      </c>
      <c r="E14">
        <v>0.25913999999999998</v>
      </c>
      <c r="F14">
        <v>0.23333999999999999</v>
      </c>
      <c r="G14">
        <v>0.22442999999999999</v>
      </c>
      <c r="H14">
        <v>0.25589000000000001</v>
      </c>
      <c r="I14">
        <v>0.22128</v>
      </c>
      <c r="J14">
        <v>0.21697</v>
      </c>
      <c r="K14">
        <v>0.22378000000000001</v>
      </c>
      <c r="L14">
        <v>0.20233999999999999</v>
      </c>
      <c r="M14">
        <v>0.24306</v>
      </c>
    </row>
    <row r="15" spans="1:13">
      <c r="A15" t="s">
        <v>6</v>
      </c>
      <c r="B15">
        <v>0.61602000000000001</v>
      </c>
      <c r="C15">
        <v>0.66042999999999996</v>
      </c>
      <c r="D15">
        <v>0.68899999999999995</v>
      </c>
      <c r="E15">
        <v>0.69642000000000004</v>
      </c>
      <c r="F15">
        <v>0.65386</v>
      </c>
      <c r="G15">
        <v>0.62480000000000002</v>
      </c>
      <c r="H15">
        <v>0.60507999999999995</v>
      </c>
      <c r="I15">
        <v>0.60668</v>
      </c>
      <c r="J15">
        <v>0.58552999999999999</v>
      </c>
      <c r="K15">
        <v>0.6149</v>
      </c>
      <c r="L15">
        <v>0.59194000000000002</v>
      </c>
      <c r="M15">
        <v>0.56072999999999995</v>
      </c>
    </row>
    <row r="16" spans="1:13">
      <c r="A16" t="s">
        <v>16</v>
      </c>
      <c r="B16">
        <v>0.60087999999999997</v>
      </c>
      <c r="C16">
        <v>0.71011000000000002</v>
      </c>
      <c r="D16">
        <v>0.75004999999999999</v>
      </c>
      <c r="E16">
        <v>0.76209000000000005</v>
      </c>
      <c r="F16">
        <v>0.68588000000000005</v>
      </c>
      <c r="G16">
        <v>0.61924999999999997</v>
      </c>
      <c r="H16">
        <v>0.56252999999999997</v>
      </c>
      <c r="I16">
        <v>0.49082999999999999</v>
      </c>
      <c r="J16">
        <v>0.43167</v>
      </c>
      <c r="K16">
        <v>0.43262</v>
      </c>
      <c r="L16">
        <v>0.41325000000000001</v>
      </c>
      <c r="M16">
        <v>0.36623</v>
      </c>
    </row>
    <row r="17" spans="1:13">
      <c r="A17" t="s">
        <v>26</v>
      </c>
      <c r="B17">
        <v>0.17835999999999999</v>
      </c>
      <c r="C17">
        <v>0.19821</v>
      </c>
      <c r="D17">
        <v>0.19739999999999999</v>
      </c>
      <c r="E17">
        <v>0.20266999999999999</v>
      </c>
      <c r="F17">
        <v>0.17865</v>
      </c>
      <c r="G17">
        <v>0.18256</v>
      </c>
      <c r="H17">
        <v>0.17985999999999999</v>
      </c>
      <c r="I17">
        <v>0.16470000000000001</v>
      </c>
      <c r="J17">
        <v>0.16258</v>
      </c>
      <c r="K17">
        <v>0.17121</v>
      </c>
      <c r="L17">
        <v>0.16087000000000001</v>
      </c>
      <c r="M17">
        <v>0.15701999999999999</v>
      </c>
    </row>
    <row r="18" spans="1:13">
      <c r="A18" t="s">
        <v>37</v>
      </c>
      <c r="B18">
        <v>0.43</v>
      </c>
      <c r="C18">
        <v>0.49435000000000001</v>
      </c>
      <c r="D18">
        <v>0.48898999999999998</v>
      </c>
      <c r="E18">
        <v>0.50827999999999995</v>
      </c>
      <c r="F18">
        <v>0.38492999999999999</v>
      </c>
      <c r="G18">
        <v>0.37154999999999999</v>
      </c>
      <c r="H18">
        <v>0.44517000000000001</v>
      </c>
      <c r="I18">
        <v>0.50282000000000004</v>
      </c>
      <c r="J18">
        <v>0.51790000000000003</v>
      </c>
      <c r="K18">
        <v>0.48420000000000002</v>
      </c>
      <c r="L18">
        <v>0.51461999999999997</v>
      </c>
      <c r="M18">
        <v>0.43881999999999999</v>
      </c>
    </row>
    <row r="19" spans="1:13">
      <c r="A19" t="s">
        <v>8</v>
      </c>
      <c r="B19">
        <v>0.16677</v>
      </c>
      <c r="C19">
        <v>0.15570999999999999</v>
      </c>
      <c r="D19">
        <v>0.15268000000000001</v>
      </c>
      <c r="E19">
        <v>0.14704999999999999</v>
      </c>
      <c r="F19">
        <v>0.16469</v>
      </c>
      <c r="G19">
        <v>0.19814000000000001</v>
      </c>
      <c r="H19">
        <v>0.22853000000000001</v>
      </c>
      <c r="I19">
        <v>0.22558</v>
      </c>
      <c r="J19">
        <v>0.24066000000000001</v>
      </c>
      <c r="K19">
        <v>0.21698000000000001</v>
      </c>
      <c r="L19">
        <v>0.217</v>
      </c>
      <c r="M19">
        <v>0.19203000000000001</v>
      </c>
    </row>
    <row r="20" spans="1:13">
      <c r="A20" t="s">
        <v>18</v>
      </c>
      <c r="B20">
        <v>8.3820000000000006E-2</v>
      </c>
      <c r="C20">
        <v>9.2420000000000002E-2</v>
      </c>
      <c r="D20">
        <v>9.7610000000000002E-2</v>
      </c>
      <c r="E20">
        <v>0.1008</v>
      </c>
      <c r="F20">
        <v>0.10076</v>
      </c>
      <c r="G20">
        <v>8.7230000000000002E-2</v>
      </c>
      <c r="H20">
        <v>9.0469999999999995E-2</v>
      </c>
      <c r="I20">
        <v>8.5709999999999995E-2</v>
      </c>
      <c r="J20">
        <v>8.412E-2</v>
      </c>
      <c r="K20">
        <v>7.7030000000000001E-2</v>
      </c>
      <c r="L20">
        <v>7.9710000000000003E-2</v>
      </c>
      <c r="M20">
        <v>7.3980000000000004E-2</v>
      </c>
    </row>
    <row r="21" spans="1:13">
      <c r="A21" t="s">
        <v>28</v>
      </c>
      <c r="B21">
        <v>0.33078999999999997</v>
      </c>
      <c r="C21">
        <v>0.36820000000000003</v>
      </c>
      <c r="D21">
        <v>0.39440999999999998</v>
      </c>
      <c r="E21">
        <v>0.34542</v>
      </c>
      <c r="F21">
        <v>0.33631</v>
      </c>
      <c r="G21">
        <v>0.3196</v>
      </c>
      <c r="H21">
        <v>0.38590999999999998</v>
      </c>
      <c r="I21">
        <v>0.38657000000000002</v>
      </c>
      <c r="J21">
        <v>0.39439000000000002</v>
      </c>
      <c r="K21">
        <v>0.40678999999999998</v>
      </c>
      <c r="L21">
        <v>0.41421000000000002</v>
      </c>
      <c r="M21">
        <v>0.38088</v>
      </c>
    </row>
    <row r="24" spans="1:13" ht="26">
      <c r="D24" s="4" t="s">
        <v>65</v>
      </c>
    </row>
    <row r="26" spans="1:13">
      <c r="A26" t="s">
        <v>10</v>
      </c>
      <c r="B26">
        <v>0.53898000000000001</v>
      </c>
      <c r="C26">
        <v>0.59340999999999999</v>
      </c>
      <c r="D26">
        <v>0.59092999999999996</v>
      </c>
      <c r="E26">
        <v>0.56916999999999995</v>
      </c>
      <c r="F26">
        <v>0.53573999999999999</v>
      </c>
      <c r="G26">
        <v>0.53151000000000004</v>
      </c>
      <c r="H26">
        <v>0.54512000000000005</v>
      </c>
      <c r="I26">
        <v>0.57377</v>
      </c>
      <c r="J26">
        <v>0.60145000000000004</v>
      </c>
      <c r="K26">
        <v>0.60365999999999997</v>
      </c>
      <c r="L26">
        <v>0.62166999999999994</v>
      </c>
      <c r="M26">
        <v>0.57094</v>
      </c>
    </row>
    <row r="27" spans="1:13">
      <c r="A27" t="s">
        <v>20</v>
      </c>
      <c r="B27">
        <v>0.46065</v>
      </c>
      <c r="C27">
        <v>0.44990999999999998</v>
      </c>
      <c r="D27">
        <v>0.43541000000000002</v>
      </c>
      <c r="E27">
        <v>0.43313000000000001</v>
      </c>
      <c r="F27">
        <v>0.45566000000000001</v>
      </c>
      <c r="G27">
        <v>0.46589999999999998</v>
      </c>
      <c r="H27">
        <v>0.50480999999999998</v>
      </c>
      <c r="I27">
        <v>0.51783999999999997</v>
      </c>
      <c r="J27">
        <v>0.52042999999999995</v>
      </c>
      <c r="K27">
        <v>0.52897000000000005</v>
      </c>
      <c r="L27">
        <v>0.53925000000000001</v>
      </c>
      <c r="M27">
        <v>0.52854999999999996</v>
      </c>
    </row>
    <row r="28" spans="1:13">
      <c r="A28" t="s">
        <v>30</v>
      </c>
      <c r="B28">
        <v>0.18806</v>
      </c>
      <c r="C28">
        <v>0.19370000000000001</v>
      </c>
      <c r="D28">
        <v>0.19642999999999999</v>
      </c>
      <c r="E28">
        <v>0.18842</v>
      </c>
      <c r="F28">
        <v>0.19098000000000001</v>
      </c>
      <c r="G28">
        <v>0.20028000000000001</v>
      </c>
      <c r="H28">
        <v>0.18426999999999999</v>
      </c>
      <c r="I28">
        <v>0.17052</v>
      </c>
      <c r="J28">
        <v>0.16511000000000001</v>
      </c>
      <c r="K28">
        <v>0.15920999999999999</v>
      </c>
      <c r="L28">
        <v>0.15876000000000001</v>
      </c>
      <c r="M28">
        <v>0.16011</v>
      </c>
    </row>
    <row r="29" spans="1:13">
      <c r="A29" t="s">
        <v>2</v>
      </c>
      <c r="B29">
        <v>0.14294000000000001</v>
      </c>
      <c r="C29">
        <v>0.14802000000000001</v>
      </c>
      <c r="D29">
        <v>0.14132</v>
      </c>
      <c r="E29">
        <v>0.14521999999999999</v>
      </c>
      <c r="F29">
        <v>0.13668</v>
      </c>
      <c r="G29">
        <v>0.15376999999999999</v>
      </c>
      <c r="H29">
        <v>0.15185999999999999</v>
      </c>
      <c r="I29">
        <v>0.1283</v>
      </c>
      <c r="J29">
        <v>0.1249</v>
      </c>
      <c r="K29">
        <v>0.12512000000000001</v>
      </c>
      <c r="L29">
        <v>0.12424</v>
      </c>
      <c r="M29">
        <v>0.13338</v>
      </c>
    </row>
    <row r="30" spans="1:13">
      <c r="A30" t="s">
        <v>12</v>
      </c>
      <c r="B30">
        <v>0.48898999999999998</v>
      </c>
      <c r="C30">
        <v>0.502</v>
      </c>
      <c r="D30">
        <v>0.46922999999999998</v>
      </c>
      <c r="E30">
        <v>0.49180000000000001</v>
      </c>
      <c r="F30">
        <v>0.47282999999999997</v>
      </c>
      <c r="G30">
        <v>0.45378000000000002</v>
      </c>
      <c r="H30">
        <v>0.50721000000000005</v>
      </c>
      <c r="I30">
        <v>0.54557</v>
      </c>
      <c r="J30">
        <v>0.56620999999999999</v>
      </c>
      <c r="K30">
        <v>0.58840999999999999</v>
      </c>
      <c r="L30">
        <v>0.61228000000000005</v>
      </c>
      <c r="M30">
        <v>0.57108000000000003</v>
      </c>
    </row>
    <row r="31" spans="1:13">
      <c r="A31" t="s">
        <v>22</v>
      </c>
      <c r="B31">
        <v>0.56916</v>
      </c>
      <c r="C31">
        <v>0.59719999999999995</v>
      </c>
      <c r="D31">
        <v>0.59164000000000005</v>
      </c>
      <c r="E31">
        <v>0.59687000000000001</v>
      </c>
      <c r="F31">
        <v>0.56613000000000002</v>
      </c>
      <c r="G31">
        <v>0.56022000000000005</v>
      </c>
      <c r="H31">
        <v>0.57376000000000005</v>
      </c>
      <c r="I31">
        <v>0.58164000000000005</v>
      </c>
      <c r="J31">
        <v>0.58872000000000002</v>
      </c>
      <c r="K31">
        <v>0.59784000000000004</v>
      </c>
      <c r="L31">
        <v>0.62963999999999998</v>
      </c>
      <c r="M31">
        <v>0.56420999999999999</v>
      </c>
    </row>
    <row r="32" spans="1:13">
      <c r="A32" t="s">
        <v>32</v>
      </c>
      <c r="B32">
        <v>0.36865999999999999</v>
      </c>
      <c r="C32">
        <v>0.38084000000000001</v>
      </c>
      <c r="D32">
        <v>0.36697000000000002</v>
      </c>
      <c r="E32">
        <v>0.38967000000000002</v>
      </c>
      <c r="F32">
        <v>0.38922000000000001</v>
      </c>
      <c r="G32">
        <v>0.39772999999999997</v>
      </c>
      <c r="H32">
        <v>0.36875999999999998</v>
      </c>
      <c r="I32">
        <v>0.33101999999999998</v>
      </c>
      <c r="J32">
        <v>0.29116999999999998</v>
      </c>
      <c r="K32">
        <v>0.30936999999999998</v>
      </c>
      <c r="L32">
        <v>0.28458</v>
      </c>
      <c r="M32">
        <v>0.30342999999999998</v>
      </c>
    </row>
    <row r="33" spans="1:13">
      <c r="A33" t="s">
        <v>4</v>
      </c>
      <c r="B33">
        <v>0.19272</v>
      </c>
      <c r="C33">
        <v>0.22208</v>
      </c>
      <c r="D33">
        <v>0.20841999999999999</v>
      </c>
      <c r="E33">
        <v>0.21435999999999999</v>
      </c>
      <c r="F33">
        <v>0.19434999999999999</v>
      </c>
      <c r="G33">
        <v>0.19534000000000001</v>
      </c>
      <c r="H33">
        <v>0.17984</v>
      </c>
      <c r="I33">
        <v>0.16818</v>
      </c>
      <c r="J33">
        <v>0.14954000000000001</v>
      </c>
      <c r="K33">
        <v>0.15021000000000001</v>
      </c>
      <c r="L33">
        <v>0.14099</v>
      </c>
      <c r="M33">
        <v>0.1537</v>
      </c>
    </row>
    <row r="34" spans="1:13">
      <c r="A34" t="s">
        <v>14</v>
      </c>
      <c r="B34">
        <v>0.44016</v>
      </c>
      <c r="C34">
        <v>0.45417999999999997</v>
      </c>
      <c r="D34">
        <v>0.45335999999999999</v>
      </c>
      <c r="E34">
        <v>0.44591999999999998</v>
      </c>
      <c r="F34">
        <v>0.44622000000000001</v>
      </c>
      <c r="G34">
        <v>0.43528</v>
      </c>
      <c r="H34">
        <v>0.45707999999999999</v>
      </c>
      <c r="I34">
        <v>0.47247</v>
      </c>
      <c r="J34">
        <v>0.47499000000000002</v>
      </c>
      <c r="K34">
        <v>0.46872999999999998</v>
      </c>
      <c r="L34">
        <v>0.49576999999999999</v>
      </c>
      <c r="M34">
        <v>0.45676</v>
      </c>
    </row>
    <row r="35" spans="1:13">
      <c r="A35" t="s">
        <v>24</v>
      </c>
      <c r="B35">
        <v>0.26349</v>
      </c>
      <c r="C35">
        <v>0.26789000000000002</v>
      </c>
      <c r="D35">
        <v>0.26107000000000002</v>
      </c>
      <c r="E35">
        <v>0.26240999999999998</v>
      </c>
      <c r="F35">
        <v>0.27060000000000001</v>
      </c>
      <c r="G35">
        <v>0.25792999999999999</v>
      </c>
      <c r="H35">
        <v>0.29493999999999998</v>
      </c>
      <c r="I35">
        <v>0.27371000000000001</v>
      </c>
      <c r="J35">
        <v>0.26218000000000002</v>
      </c>
      <c r="K35">
        <v>0.26327</v>
      </c>
      <c r="L35">
        <v>0.26317000000000002</v>
      </c>
      <c r="M35">
        <v>0.28173999999999999</v>
      </c>
    </row>
    <row r="36" spans="1:13">
      <c r="A36" t="s">
        <v>34</v>
      </c>
      <c r="B36">
        <v>0.27965000000000001</v>
      </c>
      <c r="C36">
        <v>0.29542000000000002</v>
      </c>
      <c r="D36">
        <v>0.28018999999999999</v>
      </c>
      <c r="E36">
        <v>0.28908</v>
      </c>
      <c r="F36">
        <v>0.27312999999999998</v>
      </c>
      <c r="G36">
        <v>0.25661</v>
      </c>
      <c r="H36">
        <v>0.27964</v>
      </c>
      <c r="I36">
        <v>0.24907000000000001</v>
      </c>
      <c r="J36">
        <v>0.23289000000000001</v>
      </c>
      <c r="K36">
        <v>0.23576</v>
      </c>
      <c r="L36">
        <v>0.22527</v>
      </c>
      <c r="M36">
        <v>0.26300000000000001</v>
      </c>
    </row>
    <row r="37" spans="1:13">
      <c r="A37" t="s">
        <v>6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</row>
    <row r="38" spans="1:13">
      <c r="A38" t="s">
        <v>16</v>
      </c>
      <c r="B38">
        <v>0.93866000000000005</v>
      </c>
      <c r="C38">
        <v>0.96975</v>
      </c>
      <c r="D38">
        <v>0.98206000000000004</v>
      </c>
      <c r="E38">
        <v>0.97399999999999998</v>
      </c>
      <c r="F38">
        <v>0.95416999999999996</v>
      </c>
      <c r="G38">
        <v>0.94491000000000003</v>
      </c>
      <c r="H38">
        <v>0.90141000000000004</v>
      </c>
      <c r="I38">
        <v>0.90051000000000003</v>
      </c>
      <c r="J38">
        <v>0.87895000000000001</v>
      </c>
      <c r="K38">
        <v>0.88246000000000002</v>
      </c>
      <c r="L38">
        <v>0.87151000000000001</v>
      </c>
      <c r="M38">
        <v>0.83953</v>
      </c>
    </row>
    <row r="39" spans="1:13">
      <c r="A39" t="s">
        <v>26</v>
      </c>
      <c r="B39">
        <v>0.33317000000000002</v>
      </c>
      <c r="C39">
        <v>0.35037000000000001</v>
      </c>
      <c r="D39">
        <v>0.34359000000000001</v>
      </c>
      <c r="E39">
        <v>0.35132999999999998</v>
      </c>
      <c r="F39">
        <v>0.33202999999999999</v>
      </c>
      <c r="G39">
        <v>0.33859</v>
      </c>
      <c r="H39">
        <v>0.32573999999999997</v>
      </c>
      <c r="I39">
        <v>0.29604999999999998</v>
      </c>
      <c r="J39">
        <v>0.30023</v>
      </c>
      <c r="K39">
        <v>0.30430000000000001</v>
      </c>
      <c r="L39">
        <v>0.28999999999999998</v>
      </c>
      <c r="M39">
        <v>0.28943000000000002</v>
      </c>
    </row>
    <row r="40" spans="1:13">
      <c r="A40" t="s">
        <v>37</v>
      </c>
      <c r="B40">
        <v>0.64534999999999998</v>
      </c>
      <c r="C40">
        <v>0.68083000000000005</v>
      </c>
      <c r="D40">
        <v>0.65483000000000002</v>
      </c>
      <c r="E40">
        <v>0.67242000000000002</v>
      </c>
      <c r="F40">
        <v>0.68203999999999998</v>
      </c>
      <c r="G40">
        <v>0.67959999999999998</v>
      </c>
      <c r="H40">
        <v>0.69427000000000005</v>
      </c>
      <c r="I40">
        <v>0.69713999999999998</v>
      </c>
      <c r="J40">
        <v>0.73994000000000004</v>
      </c>
      <c r="K40">
        <v>0.76600000000000001</v>
      </c>
      <c r="L40">
        <v>0.78864999999999996</v>
      </c>
      <c r="M40">
        <v>0.75188999999999995</v>
      </c>
    </row>
    <row r="41" spans="1:13">
      <c r="A41" t="s">
        <v>8</v>
      </c>
      <c r="B41">
        <v>0.23691000000000001</v>
      </c>
      <c r="C41">
        <v>0.24975</v>
      </c>
      <c r="D41">
        <v>0.23805000000000001</v>
      </c>
      <c r="E41">
        <v>0.26662000000000002</v>
      </c>
      <c r="F41">
        <v>0.24482999999999999</v>
      </c>
      <c r="G41">
        <v>0.26162000000000002</v>
      </c>
      <c r="H41">
        <v>0.25217000000000001</v>
      </c>
      <c r="I41">
        <v>0.20613000000000001</v>
      </c>
      <c r="J41">
        <v>0.20344000000000001</v>
      </c>
      <c r="K41">
        <v>0.21110000000000001</v>
      </c>
      <c r="L41">
        <v>0.19697999999999999</v>
      </c>
      <c r="M41">
        <v>0.22206999999999999</v>
      </c>
    </row>
    <row r="42" spans="1:13">
      <c r="A42" t="s">
        <v>18</v>
      </c>
      <c r="B42">
        <v>0.18956999999999999</v>
      </c>
      <c r="C42">
        <v>0.19222</v>
      </c>
      <c r="D42">
        <v>0.18748999999999999</v>
      </c>
      <c r="E42">
        <v>0.18057000000000001</v>
      </c>
      <c r="F42">
        <v>0.19414999999999999</v>
      </c>
      <c r="G42">
        <v>0.20127</v>
      </c>
      <c r="H42">
        <v>0.17704</v>
      </c>
      <c r="I42">
        <v>0.17254</v>
      </c>
      <c r="J42">
        <v>0.15897</v>
      </c>
      <c r="K42">
        <v>0.15970000000000001</v>
      </c>
      <c r="L42">
        <v>0.15389</v>
      </c>
      <c r="M42">
        <v>0.15690000000000001</v>
      </c>
    </row>
    <row r="43" spans="1:13">
      <c r="A43" t="s">
        <v>28</v>
      </c>
      <c r="B43">
        <v>0.55466000000000004</v>
      </c>
      <c r="C43">
        <v>0.57286999999999999</v>
      </c>
      <c r="D43">
        <v>0.57615000000000005</v>
      </c>
      <c r="E43">
        <v>0.54124000000000005</v>
      </c>
      <c r="F43">
        <v>0.54920000000000002</v>
      </c>
      <c r="G43">
        <v>0.56672</v>
      </c>
      <c r="H43">
        <v>0.59072000000000002</v>
      </c>
      <c r="I43">
        <v>0.59170999999999996</v>
      </c>
      <c r="J43">
        <v>0.61504000000000003</v>
      </c>
      <c r="K43">
        <v>0.62822</v>
      </c>
      <c r="L43">
        <v>0.62504999999999999</v>
      </c>
      <c r="M43">
        <v>0.58748</v>
      </c>
    </row>
    <row r="46" spans="1:13" ht="26">
      <c r="D46" s="4" t="s">
        <v>67</v>
      </c>
    </row>
    <row r="48" spans="1:13">
      <c r="A48" t="s">
        <v>10</v>
      </c>
      <c r="B48">
        <v>0.88644999999999996</v>
      </c>
      <c r="C48">
        <v>0.89853000000000005</v>
      </c>
      <c r="D48">
        <v>0.90612000000000004</v>
      </c>
      <c r="E48">
        <v>0.90137999999999996</v>
      </c>
      <c r="F48">
        <v>0.88614000000000004</v>
      </c>
      <c r="G48">
        <v>0.86761999999999995</v>
      </c>
      <c r="H48">
        <v>0.86246</v>
      </c>
      <c r="I48">
        <v>0.88529000000000002</v>
      </c>
      <c r="J48">
        <v>0.88134000000000001</v>
      </c>
      <c r="K48">
        <v>0.88521000000000005</v>
      </c>
      <c r="L48">
        <v>0.88093999999999995</v>
      </c>
      <c r="M48">
        <v>0.86816000000000004</v>
      </c>
    </row>
    <row r="49" spans="1:13">
      <c r="A49" t="s">
        <v>20</v>
      </c>
      <c r="B49">
        <v>0.69952999999999999</v>
      </c>
      <c r="C49">
        <v>0.65619000000000005</v>
      </c>
      <c r="D49">
        <v>0.63954999999999995</v>
      </c>
      <c r="E49">
        <v>0.62470999999999999</v>
      </c>
      <c r="F49">
        <v>0.69688000000000005</v>
      </c>
      <c r="G49">
        <v>0.72077000000000002</v>
      </c>
      <c r="H49">
        <v>0.76773000000000002</v>
      </c>
      <c r="I49">
        <v>0.78868000000000005</v>
      </c>
      <c r="J49">
        <v>0.78181</v>
      </c>
      <c r="K49">
        <v>0.78034000000000003</v>
      </c>
      <c r="L49">
        <v>0.75324000000000002</v>
      </c>
      <c r="M49">
        <v>0.75149999999999995</v>
      </c>
    </row>
    <row r="50" spans="1:13">
      <c r="A50" t="s">
        <v>30</v>
      </c>
      <c r="B50">
        <v>0.30776999999999999</v>
      </c>
      <c r="C50">
        <v>0.31768000000000002</v>
      </c>
      <c r="D50">
        <v>0.32628000000000001</v>
      </c>
      <c r="E50">
        <v>0.33135999999999999</v>
      </c>
      <c r="F50">
        <v>0.33063999999999999</v>
      </c>
      <c r="G50">
        <v>0.34866000000000003</v>
      </c>
      <c r="H50">
        <v>0.30025000000000002</v>
      </c>
      <c r="I50">
        <v>0.27152999999999999</v>
      </c>
      <c r="J50">
        <v>0.27446999999999999</v>
      </c>
      <c r="K50">
        <v>0.25685000000000002</v>
      </c>
      <c r="L50">
        <v>0.25613999999999998</v>
      </c>
      <c r="M50">
        <v>0.25813999999999998</v>
      </c>
    </row>
    <row r="51" spans="1:13">
      <c r="A51" t="s">
        <v>2</v>
      </c>
      <c r="B51">
        <v>0.16971</v>
      </c>
      <c r="C51">
        <v>0.18726999999999999</v>
      </c>
      <c r="D51">
        <v>0.18643999999999999</v>
      </c>
      <c r="E51">
        <v>0.20032</v>
      </c>
      <c r="F51">
        <v>0.18537000000000001</v>
      </c>
      <c r="G51">
        <v>0.21187</v>
      </c>
      <c r="H51">
        <v>0.17629</v>
      </c>
      <c r="I51">
        <v>0.14802000000000001</v>
      </c>
      <c r="J51">
        <v>0.15035000000000001</v>
      </c>
      <c r="K51">
        <v>0.1484</v>
      </c>
      <c r="L51">
        <v>0.14881</v>
      </c>
      <c r="M51">
        <v>0.15089</v>
      </c>
    </row>
    <row r="52" spans="1:13">
      <c r="A52" t="s">
        <v>12</v>
      </c>
      <c r="B52">
        <v>0.78178000000000003</v>
      </c>
      <c r="C52">
        <v>0.77998000000000001</v>
      </c>
      <c r="D52">
        <v>0.77875000000000005</v>
      </c>
      <c r="E52">
        <v>0.78293999999999997</v>
      </c>
      <c r="F52">
        <v>0.76780000000000004</v>
      </c>
      <c r="G52">
        <v>0.76337999999999995</v>
      </c>
      <c r="H52">
        <v>0.74658000000000002</v>
      </c>
      <c r="I52">
        <v>0.76895000000000002</v>
      </c>
      <c r="J52">
        <v>0.79791000000000001</v>
      </c>
      <c r="K52">
        <v>0.78576000000000001</v>
      </c>
      <c r="L52">
        <v>0.78396999999999994</v>
      </c>
      <c r="M52">
        <v>0.78793000000000002</v>
      </c>
    </row>
    <row r="53" spans="1:13">
      <c r="A53" t="s">
        <v>22</v>
      </c>
      <c r="B53">
        <v>0.84772000000000003</v>
      </c>
      <c r="C53">
        <v>0.84728000000000003</v>
      </c>
      <c r="D53">
        <v>0.84333999999999998</v>
      </c>
      <c r="E53">
        <v>0.84126999999999996</v>
      </c>
      <c r="F53">
        <v>0.82723000000000002</v>
      </c>
      <c r="G53">
        <v>0.81793000000000005</v>
      </c>
      <c r="H53">
        <v>0.83401000000000003</v>
      </c>
      <c r="I53">
        <v>0.83965000000000001</v>
      </c>
      <c r="J53">
        <v>0.82532000000000005</v>
      </c>
      <c r="K53">
        <v>0.84499000000000002</v>
      </c>
      <c r="L53">
        <v>0.83835999999999999</v>
      </c>
      <c r="M53">
        <v>0.83499000000000001</v>
      </c>
    </row>
    <row r="54" spans="1:13">
      <c r="A54" t="s">
        <v>32</v>
      </c>
      <c r="B54">
        <v>0.51456000000000002</v>
      </c>
      <c r="C54">
        <v>0.51592000000000005</v>
      </c>
      <c r="D54">
        <v>0.51981999999999995</v>
      </c>
      <c r="E54">
        <v>0.56098999999999999</v>
      </c>
      <c r="F54">
        <v>0.52490000000000003</v>
      </c>
      <c r="G54">
        <v>0.52441000000000004</v>
      </c>
      <c r="H54">
        <v>0.47965999999999998</v>
      </c>
      <c r="I54">
        <v>0.46832000000000001</v>
      </c>
      <c r="J54">
        <v>0.44802999999999998</v>
      </c>
      <c r="K54">
        <v>0.44969999999999999</v>
      </c>
      <c r="L54">
        <v>0.42344999999999999</v>
      </c>
      <c r="M54">
        <v>0.42371999999999999</v>
      </c>
    </row>
    <row r="55" spans="1:13">
      <c r="A55" t="s">
        <v>4</v>
      </c>
      <c r="B55">
        <v>0.25474000000000002</v>
      </c>
      <c r="C55">
        <v>0.30686999999999998</v>
      </c>
      <c r="D55">
        <v>0.30515999999999999</v>
      </c>
      <c r="E55">
        <v>0.34298000000000001</v>
      </c>
      <c r="F55">
        <v>0.25813000000000003</v>
      </c>
      <c r="G55">
        <v>0.28211999999999998</v>
      </c>
      <c r="H55">
        <v>0.22997000000000001</v>
      </c>
      <c r="I55">
        <v>0.19172</v>
      </c>
      <c r="J55">
        <v>0.19008</v>
      </c>
      <c r="K55">
        <v>0.18817</v>
      </c>
      <c r="L55">
        <v>0.19491</v>
      </c>
      <c r="M55">
        <v>0.19883999999999999</v>
      </c>
    </row>
    <row r="56" spans="1:13">
      <c r="A56" t="s">
        <v>14</v>
      </c>
      <c r="B56">
        <v>0.67096999999999996</v>
      </c>
      <c r="C56">
        <v>0.66532999999999998</v>
      </c>
      <c r="D56">
        <v>0.66942000000000002</v>
      </c>
      <c r="E56">
        <v>0.67891999999999997</v>
      </c>
      <c r="F56">
        <v>0.67906999999999995</v>
      </c>
      <c r="G56">
        <v>0.67384999999999995</v>
      </c>
      <c r="H56">
        <v>0.66583000000000003</v>
      </c>
      <c r="I56">
        <v>0.66657999999999995</v>
      </c>
      <c r="J56">
        <v>0.69547000000000003</v>
      </c>
      <c r="K56">
        <v>0.68827000000000005</v>
      </c>
      <c r="L56">
        <v>0.68310000000000004</v>
      </c>
      <c r="M56">
        <v>0.67879</v>
      </c>
    </row>
    <row r="57" spans="1:13">
      <c r="A57" t="s">
        <v>24</v>
      </c>
      <c r="B57">
        <v>0.45760000000000001</v>
      </c>
      <c r="C57">
        <v>0.47483999999999998</v>
      </c>
      <c r="D57">
        <v>0.47171000000000002</v>
      </c>
      <c r="E57">
        <v>0.48993999999999999</v>
      </c>
      <c r="F57">
        <v>0.46522000000000002</v>
      </c>
      <c r="G57">
        <v>0.45807999999999999</v>
      </c>
      <c r="H57">
        <v>0.46550000000000002</v>
      </c>
      <c r="I57">
        <v>0.43437999999999999</v>
      </c>
      <c r="J57">
        <v>0.44417000000000001</v>
      </c>
      <c r="K57">
        <v>0.44895000000000002</v>
      </c>
      <c r="L57">
        <v>0.45728000000000002</v>
      </c>
      <c r="M57">
        <v>0.46883000000000002</v>
      </c>
    </row>
    <row r="58" spans="1:13">
      <c r="A58" t="s">
        <v>34</v>
      </c>
      <c r="B58">
        <v>0.28983999999999999</v>
      </c>
      <c r="C58">
        <v>0.31846999999999998</v>
      </c>
      <c r="D58">
        <v>0.29535</v>
      </c>
      <c r="E58">
        <v>0.33978000000000003</v>
      </c>
      <c r="F58">
        <v>0.30470000000000003</v>
      </c>
      <c r="G58">
        <v>0.31655</v>
      </c>
      <c r="H58">
        <v>0.28238999999999997</v>
      </c>
      <c r="I58">
        <v>0.24431</v>
      </c>
      <c r="J58">
        <v>0.24415000000000001</v>
      </c>
      <c r="K58">
        <v>0.23893</v>
      </c>
      <c r="L58">
        <v>0.24684</v>
      </c>
      <c r="M58">
        <v>0.27442</v>
      </c>
    </row>
    <row r="59" spans="1:13">
      <c r="A59" t="s">
        <v>6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</row>
    <row r="60" spans="1:13">
      <c r="A60" t="s">
        <v>16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</row>
    <row r="61" spans="1:13">
      <c r="A61" t="s">
        <v>26</v>
      </c>
      <c r="B61">
        <v>0.51207999999999998</v>
      </c>
      <c r="C61">
        <v>0.53713999999999995</v>
      </c>
      <c r="D61">
        <v>0.52829999999999999</v>
      </c>
      <c r="E61">
        <v>0.52290999999999999</v>
      </c>
      <c r="F61">
        <v>0.48809999999999998</v>
      </c>
      <c r="G61">
        <v>0.50975999999999999</v>
      </c>
      <c r="H61">
        <v>0.51426000000000005</v>
      </c>
      <c r="I61">
        <v>0.46417000000000003</v>
      </c>
      <c r="J61">
        <v>0.46242</v>
      </c>
      <c r="K61">
        <v>0.46185999999999999</v>
      </c>
      <c r="L61">
        <v>0.44690999999999997</v>
      </c>
      <c r="M61">
        <v>0.46249000000000001</v>
      </c>
    </row>
    <row r="62" spans="1:13">
      <c r="A62" t="s">
        <v>37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</row>
    <row r="63" spans="1:13">
      <c r="A63" t="s">
        <v>8</v>
      </c>
      <c r="B63">
        <v>0.22126999999999999</v>
      </c>
      <c r="C63">
        <v>0.22661999999999999</v>
      </c>
      <c r="D63">
        <v>0.22323000000000001</v>
      </c>
      <c r="E63">
        <v>0.25742999999999999</v>
      </c>
      <c r="F63">
        <v>0.25401000000000001</v>
      </c>
      <c r="G63">
        <v>0.26856000000000002</v>
      </c>
      <c r="H63">
        <v>0.23624000000000001</v>
      </c>
      <c r="I63">
        <v>0.18526999999999999</v>
      </c>
      <c r="J63">
        <v>0.18265000000000001</v>
      </c>
      <c r="K63">
        <v>0.17979999999999999</v>
      </c>
      <c r="L63">
        <v>0.17077000000000001</v>
      </c>
      <c r="M63">
        <v>0.16830000000000001</v>
      </c>
    </row>
    <row r="64" spans="1:13">
      <c r="A64" t="s">
        <v>18</v>
      </c>
      <c r="B64">
        <v>0.65930999999999995</v>
      </c>
      <c r="C64">
        <v>0.74883</v>
      </c>
      <c r="D64">
        <v>0.74883</v>
      </c>
      <c r="E64">
        <v>0.74883</v>
      </c>
      <c r="F64">
        <v>0.70406999999999997</v>
      </c>
      <c r="G64">
        <v>0.65930999999999995</v>
      </c>
      <c r="H64">
        <v>0.65930999999999995</v>
      </c>
      <c r="I64">
        <v>0.65930999999999995</v>
      </c>
      <c r="J64">
        <v>0.65930999999999995</v>
      </c>
      <c r="K64">
        <v>0.65930999999999995</v>
      </c>
      <c r="L64">
        <v>0.65930999999999995</v>
      </c>
      <c r="M64">
        <v>0.65930999999999995</v>
      </c>
    </row>
    <row r="65" spans="1:13">
      <c r="A65" t="s">
        <v>28</v>
      </c>
      <c r="B65">
        <v>0.73960000000000004</v>
      </c>
      <c r="C65">
        <v>0.71631999999999996</v>
      </c>
      <c r="D65">
        <v>0.71733000000000002</v>
      </c>
      <c r="E65">
        <v>0.70086999999999999</v>
      </c>
      <c r="F65">
        <v>0.74682000000000004</v>
      </c>
      <c r="G65">
        <v>0.76541000000000003</v>
      </c>
      <c r="H65">
        <v>0.76695000000000002</v>
      </c>
      <c r="I65">
        <v>0.80218</v>
      </c>
      <c r="J65">
        <v>0.81738999999999995</v>
      </c>
      <c r="K65">
        <v>0.80212000000000006</v>
      </c>
      <c r="L65">
        <v>0.78588999999999998</v>
      </c>
      <c r="M65">
        <v>0.7788800000000000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226B2-10DB-A94D-A8F4-CD52111028C1}">
  <dimension ref="A4:AG23"/>
  <sheetViews>
    <sheetView workbookViewId="0">
      <selection activeCell="A4" sqref="A4:AG23"/>
    </sheetView>
  </sheetViews>
  <sheetFormatPr baseColWidth="10" defaultRowHeight="16"/>
  <sheetData>
    <row r="4" spans="1:33">
      <c r="A4" s="10"/>
      <c r="B4" s="10" t="s">
        <v>68</v>
      </c>
      <c r="C4" s="10" t="s">
        <v>69</v>
      </c>
      <c r="D4" s="10" t="s">
        <v>70</v>
      </c>
      <c r="E4" s="10" t="s">
        <v>71</v>
      </c>
      <c r="F4" s="10" t="s">
        <v>72</v>
      </c>
      <c r="G4" s="10" t="s">
        <v>73</v>
      </c>
      <c r="H4" s="10" t="s">
        <v>74</v>
      </c>
      <c r="I4" s="10" t="s">
        <v>75</v>
      </c>
      <c r="J4" s="10" t="s">
        <v>76</v>
      </c>
      <c r="K4" s="10" t="s">
        <v>77</v>
      </c>
      <c r="L4" s="10" t="s">
        <v>78</v>
      </c>
      <c r="M4" s="10" t="s">
        <v>79</v>
      </c>
      <c r="N4" s="10" t="s">
        <v>80</v>
      </c>
      <c r="O4" s="10" t="s">
        <v>81</v>
      </c>
      <c r="P4" s="10" t="s">
        <v>82</v>
      </c>
      <c r="Q4" s="10" t="s">
        <v>83</v>
      </c>
      <c r="R4" s="10" t="s">
        <v>84</v>
      </c>
      <c r="S4" s="10" t="s">
        <v>85</v>
      </c>
      <c r="T4" s="10" t="s">
        <v>86</v>
      </c>
      <c r="U4" s="10" t="s">
        <v>87</v>
      </c>
      <c r="V4" s="10" t="s">
        <v>88</v>
      </c>
      <c r="W4" s="10" t="s">
        <v>89</v>
      </c>
      <c r="X4" s="10" t="s">
        <v>90</v>
      </c>
      <c r="Y4" s="10" t="s">
        <v>91</v>
      </c>
      <c r="Z4" s="10" t="s">
        <v>92</v>
      </c>
      <c r="AA4" s="10" t="s">
        <v>93</v>
      </c>
      <c r="AB4" s="10" t="s">
        <v>94</v>
      </c>
      <c r="AC4" s="10" t="s">
        <v>95</v>
      </c>
      <c r="AD4" s="10" t="s">
        <v>96</v>
      </c>
      <c r="AE4" s="10" t="s">
        <v>97</v>
      </c>
      <c r="AF4" s="10" t="s">
        <v>98</v>
      </c>
      <c r="AG4" s="10" t="s">
        <v>99</v>
      </c>
    </row>
    <row r="5" spans="1:33">
      <c r="A5" s="10" t="s">
        <v>10</v>
      </c>
      <c r="B5" s="10">
        <v>0.10979999999999999</v>
      </c>
      <c r="C5" s="10">
        <v>1.54E-2</v>
      </c>
      <c r="D5" s="10">
        <v>0.88100000000000001</v>
      </c>
      <c r="E5" s="10">
        <v>0.81840000000000002</v>
      </c>
      <c r="F5" s="10">
        <v>-3.9899999999999998E-2</v>
      </c>
      <c r="G5" s="10">
        <v>0.38</v>
      </c>
      <c r="H5" s="10">
        <v>0.01</v>
      </c>
      <c r="I5" s="10">
        <v>0</v>
      </c>
      <c r="J5" s="10">
        <v>0.39</v>
      </c>
      <c r="K5" s="10">
        <v>0.12</v>
      </c>
      <c r="L5" s="10">
        <v>0.27</v>
      </c>
      <c r="M5" s="10">
        <v>0.72</v>
      </c>
      <c r="N5" s="10">
        <v>0.38</v>
      </c>
      <c r="O5" s="10">
        <v>0.46</v>
      </c>
      <c r="P5" s="10">
        <v>1.402258E-2</v>
      </c>
      <c r="Q5" s="10">
        <v>6.0000000000000001E-3</v>
      </c>
      <c r="R5" s="10">
        <v>5.7000000000000002E-2</v>
      </c>
      <c r="S5" s="10">
        <v>0.16993546000000001</v>
      </c>
      <c r="T5" s="10">
        <v>0.20460063000000001</v>
      </c>
      <c r="U5" s="10">
        <v>0.61389006000000002</v>
      </c>
      <c r="V5" s="10">
        <v>0.2387917</v>
      </c>
      <c r="W5" s="10">
        <v>0.41781641000000003</v>
      </c>
      <c r="X5" s="10">
        <v>0.60982607</v>
      </c>
      <c r="Y5" s="10">
        <v>1.402258E-2</v>
      </c>
      <c r="Z5" s="10">
        <v>5.5010900000000001E-3</v>
      </c>
      <c r="AA5" s="10">
        <v>5.6940730000000002E-2</v>
      </c>
      <c r="AB5" s="10">
        <v>0.10182521999999999</v>
      </c>
      <c r="AC5" s="10">
        <v>-0.1635846</v>
      </c>
      <c r="AD5" s="10">
        <v>0.22020861</v>
      </c>
      <c r="AE5" s="10">
        <v>9.2425789999999994E-2</v>
      </c>
      <c r="AF5" s="10">
        <v>5.199347E-2</v>
      </c>
      <c r="AG5" s="10">
        <v>0.11227548</v>
      </c>
    </row>
    <row r="6" spans="1:33">
      <c r="A6" s="10" t="s">
        <v>20</v>
      </c>
      <c r="B6" s="10">
        <v>2.0000000000000001E-4</v>
      </c>
      <c r="C6" s="10">
        <v>0.23419999999999999</v>
      </c>
      <c r="D6" s="10">
        <v>0.81369999999999998</v>
      </c>
      <c r="E6" s="10">
        <v>0.76280000000000003</v>
      </c>
      <c r="F6" s="10">
        <v>0.61229999999999996</v>
      </c>
      <c r="G6" s="10">
        <v>0.33</v>
      </c>
      <c r="H6" s="10">
        <v>0.17</v>
      </c>
      <c r="I6" s="10">
        <v>0.08</v>
      </c>
      <c r="J6" s="10">
        <v>0.34</v>
      </c>
      <c r="K6" s="10">
        <v>0.18</v>
      </c>
      <c r="L6" s="10">
        <v>0.2</v>
      </c>
      <c r="M6" s="10">
        <v>0.54</v>
      </c>
      <c r="N6" s="10">
        <v>-0.05</v>
      </c>
      <c r="O6" s="10">
        <v>0.21</v>
      </c>
      <c r="P6" s="10">
        <v>0.40165156000000002</v>
      </c>
      <c r="Q6" s="10">
        <v>0.69699999999999995</v>
      </c>
      <c r="R6" s="10">
        <v>0.313</v>
      </c>
      <c r="S6" s="10">
        <v>0.56182637000000002</v>
      </c>
      <c r="T6" s="10">
        <v>0.84789099999999995</v>
      </c>
      <c r="U6" s="10">
        <v>0.35145199999999999</v>
      </c>
      <c r="V6" s="10">
        <v>0.61144900000000002</v>
      </c>
      <c r="W6" s="10">
        <v>0.87944999999999995</v>
      </c>
      <c r="X6" s="10">
        <v>0.37179200000000001</v>
      </c>
      <c r="Y6" s="10">
        <v>0.40165200000000001</v>
      </c>
      <c r="Z6" s="10">
        <v>0.69708300000000001</v>
      </c>
      <c r="AA6" s="10">
        <v>0.31308200000000003</v>
      </c>
      <c r="AB6" s="10">
        <v>0.371282</v>
      </c>
      <c r="AC6" s="10">
        <v>0.60936031000000002</v>
      </c>
      <c r="AD6" s="10">
        <v>0.35259099999999999</v>
      </c>
      <c r="AE6" s="10">
        <v>0.31969658000000001</v>
      </c>
      <c r="AF6" s="10">
        <v>0.71187699999999998</v>
      </c>
      <c r="AG6" s="10">
        <v>0.37342098000000001</v>
      </c>
    </row>
    <row r="7" spans="1:33">
      <c r="A7" s="10" t="s">
        <v>30</v>
      </c>
      <c r="B7" s="10">
        <v>0.1744</v>
      </c>
      <c r="C7" s="10">
        <v>0.24299999999999999</v>
      </c>
      <c r="D7" s="10">
        <v>0.86670000000000003</v>
      </c>
      <c r="E7" s="10">
        <v>0.80520000000000003</v>
      </c>
      <c r="F7" s="10">
        <v>0.7056</v>
      </c>
      <c r="G7" s="10">
        <v>0.42</v>
      </c>
      <c r="H7" s="10">
        <v>0.19</v>
      </c>
      <c r="I7" s="10">
        <v>0.25</v>
      </c>
      <c r="J7" s="10">
        <v>0.43</v>
      </c>
      <c r="K7" s="10">
        <v>0.31</v>
      </c>
      <c r="L7" s="10">
        <v>0.31</v>
      </c>
      <c r="M7" s="10">
        <v>0.81</v>
      </c>
      <c r="N7" s="10">
        <v>0.49</v>
      </c>
      <c r="O7" s="10">
        <v>0.48</v>
      </c>
      <c r="P7" s="10">
        <v>1.5627169999999999E-2</v>
      </c>
      <c r="Q7" s="10">
        <v>5.0000000000000001E-3</v>
      </c>
      <c r="R7" s="10">
        <v>3.4000000000000002E-2</v>
      </c>
      <c r="S7" s="10">
        <v>-8.3396100000000001E-2</v>
      </c>
      <c r="T7" s="10">
        <v>-3.7490000000000002E-2</v>
      </c>
      <c r="U7" s="10">
        <v>1.81E-3</v>
      </c>
      <c r="V7" s="10">
        <v>-7.5689999999999993E-2</v>
      </c>
      <c r="W7" s="10">
        <v>-8.924E-2</v>
      </c>
      <c r="X7" s="10">
        <v>2.1235E-2</v>
      </c>
      <c r="Y7" s="10">
        <v>1.5626999999999999E-2</v>
      </c>
      <c r="Z7" s="10">
        <v>5.4739999999999997E-3</v>
      </c>
      <c r="AA7" s="10">
        <v>3.4051999999999999E-2</v>
      </c>
      <c r="AB7" s="10">
        <v>9.0220000000000005E-3</v>
      </c>
      <c r="AC7" s="10">
        <v>-2.42367E-2</v>
      </c>
      <c r="AD7" s="10">
        <v>-1.468E-2</v>
      </c>
      <c r="AE7" s="10">
        <v>7.4332000000000001E-3</v>
      </c>
      <c r="AF7" s="10">
        <v>-1.2189999999999999E-2</v>
      </c>
      <c r="AG7" s="10">
        <v>-2.2301000000000001E-3</v>
      </c>
    </row>
    <row r="8" spans="1:33">
      <c r="A8" s="10" t="s">
        <v>2</v>
      </c>
      <c r="B8" s="10">
        <v>0.11509999999999999</v>
      </c>
      <c r="C8" s="10">
        <v>4.6800000000000001E-2</v>
      </c>
      <c r="D8" s="10">
        <v>0.86150000000000004</v>
      </c>
      <c r="E8" s="10">
        <v>0.80330000000000001</v>
      </c>
      <c r="F8" s="10">
        <v>0.25979999999999998</v>
      </c>
      <c r="G8" s="10">
        <v>-0.22</v>
      </c>
      <c r="H8" s="10">
        <v>0.11</v>
      </c>
      <c r="I8" s="10">
        <v>-0.02</v>
      </c>
      <c r="J8" s="10">
        <v>0.16</v>
      </c>
      <c r="K8" s="10">
        <v>-0.21</v>
      </c>
      <c r="L8" s="10">
        <v>-0.21</v>
      </c>
      <c r="M8" s="10">
        <v>0.56000000000000005</v>
      </c>
      <c r="N8" s="10">
        <v>0.47</v>
      </c>
      <c r="O8" s="10">
        <v>0.57999999999999996</v>
      </c>
      <c r="P8" s="10">
        <v>0.40138112999999997</v>
      </c>
      <c r="Q8" s="10">
        <v>0.64800000000000002</v>
      </c>
      <c r="R8" s="10">
        <v>0.29699999999999999</v>
      </c>
      <c r="S8" s="10">
        <v>0.58764649000000002</v>
      </c>
      <c r="T8" s="10">
        <v>0.82139700000000004</v>
      </c>
      <c r="U8" s="10">
        <v>0.49994</v>
      </c>
      <c r="V8" s="10">
        <v>0.66733299999999995</v>
      </c>
      <c r="W8" s="10">
        <v>0.80701100000000003</v>
      </c>
      <c r="X8" s="10">
        <v>0.47931600000000002</v>
      </c>
      <c r="Y8" s="10">
        <v>0.40138099999999999</v>
      </c>
      <c r="Z8" s="10">
        <v>0.64827800000000002</v>
      </c>
      <c r="AA8" s="10">
        <v>0.297155</v>
      </c>
      <c r="AB8" s="10">
        <v>0.37237599999999998</v>
      </c>
      <c r="AC8" s="10">
        <v>0.56686017</v>
      </c>
      <c r="AD8" s="10">
        <v>0.34417599999999998</v>
      </c>
      <c r="AE8" s="10">
        <v>0.26882167000000001</v>
      </c>
      <c r="AF8" s="10">
        <v>0.62797800000000004</v>
      </c>
      <c r="AG8" s="10">
        <v>0.30925594000000001</v>
      </c>
    </row>
    <row r="9" spans="1:33">
      <c r="A9" s="10" t="s">
        <v>12</v>
      </c>
      <c r="B9" s="10">
        <v>0.1144</v>
      </c>
      <c r="C9" s="10">
        <v>-3.7600000000000001E-2</v>
      </c>
      <c r="D9" s="10">
        <v>0.71560000000000001</v>
      </c>
      <c r="E9" s="10">
        <v>0.7339</v>
      </c>
      <c r="F9" s="10">
        <v>0.53280000000000005</v>
      </c>
      <c r="G9" s="10">
        <v>0.17</v>
      </c>
      <c r="H9" s="10">
        <v>0.05</v>
      </c>
      <c r="I9" s="10">
        <v>0.06</v>
      </c>
      <c r="J9" s="10">
        <v>0.17</v>
      </c>
      <c r="K9" s="10">
        <v>0.12</v>
      </c>
      <c r="L9" s="10">
        <v>0.06</v>
      </c>
      <c r="M9" s="10">
        <v>0.28000000000000003</v>
      </c>
      <c r="N9" s="10">
        <v>0.47</v>
      </c>
      <c r="O9" s="10">
        <v>0.39</v>
      </c>
      <c r="P9" s="10">
        <v>5.9756799999999999E-2</v>
      </c>
      <c r="Q9" s="10">
        <v>0.45200000000000001</v>
      </c>
      <c r="R9" s="10">
        <v>0.19600000000000001</v>
      </c>
      <c r="S9" s="10">
        <v>5.9635779999999999E-2</v>
      </c>
      <c r="T9" s="10">
        <v>0.14945900000000001</v>
      </c>
      <c r="U9" s="10">
        <v>0.22805600000000001</v>
      </c>
      <c r="V9" s="10">
        <v>0.21304500000000001</v>
      </c>
      <c r="W9" s="10">
        <v>0.147394</v>
      </c>
      <c r="X9" s="10">
        <v>0.242178</v>
      </c>
      <c r="Y9" s="10">
        <v>5.9756999999999998E-2</v>
      </c>
      <c r="Z9" s="10">
        <v>0.45171800000000001</v>
      </c>
      <c r="AA9" s="10">
        <v>0.195629</v>
      </c>
      <c r="AB9" s="10">
        <v>0.18127299999999999</v>
      </c>
      <c r="AC9" s="10">
        <v>0.20703563999999999</v>
      </c>
      <c r="AD9" s="10">
        <v>0.29669800000000002</v>
      </c>
      <c r="AE9" s="10">
        <v>0.19070218999999999</v>
      </c>
      <c r="AF9" s="10">
        <v>0.24208499999999999</v>
      </c>
      <c r="AG9" s="10">
        <v>0.23968956</v>
      </c>
    </row>
    <row r="10" spans="1:33">
      <c r="A10" s="10" t="s">
        <v>22</v>
      </c>
      <c r="B10" s="10">
        <v>0.114</v>
      </c>
      <c r="C10" s="10">
        <v>-0.32050000000000001</v>
      </c>
      <c r="D10" s="10">
        <v>0.72330000000000005</v>
      </c>
      <c r="E10" s="10">
        <v>0.76400000000000001</v>
      </c>
      <c r="F10" s="10">
        <v>0</v>
      </c>
      <c r="G10" s="10">
        <v>0.27</v>
      </c>
      <c r="H10" s="10">
        <v>0.11</v>
      </c>
      <c r="I10" s="10">
        <v>0.16</v>
      </c>
      <c r="J10" s="10">
        <v>0.42</v>
      </c>
      <c r="K10" s="10">
        <v>0.14000000000000001</v>
      </c>
      <c r="L10" s="10">
        <v>0.25</v>
      </c>
      <c r="M10" s="10">
        <v>0.74</v>
      </c>
      <c r="N10" s="10">
        <v>0.49</v>
      </c>
      <c r="O10" s="10">
        <v>0.37</v>
      </c>
      <c r="P10" s="10">
        <v>0.38999988000000002</v>
      </c>
      <c r="Q10" s="10">
        <v>0.63200000000000001</v>
      </c>
      <c r="R10" s="10">
        <v>0.17799999999999999</v>
      </c>
      <c r="S10" s="10">
        <v>0.54334472</v>
      </c>
      <c r="T10" s="10">
        <v>0.81528800000000001</v>
      </c>
      <c r="U10" s="10">
        <v>0.152115</v>
      </c>
      <c r="V10" s="10">
        <v>0.65212800000000004</v>
      </c>
      <c r="W10" s="10">
        <v>0.83921999999999997</v>
      </c>
      <c r="X10" s="10">
        <v>0.169513</v>
      </c>
      <c r="Y10" s="10">
        <v>0.39</v>
      </c>
      <c r="Z10" s="10">
        <v>0.63175599999999998</v>
      </c>
      <c r="AA10" s="10">
        <v>0.17810500000000001</v>
      </c>
      <c r="AB10" s="10">
        <v>0.348354</v>
      </c>
      <c r="AC10" s="10">
        <v>0.57094206999999997</v>
      </c>
      <c r="AD10" s="10">
        <v>0.21423400000000001</v>
      </c>
      <c r="AE10" s="10">
        <v>0.26871328999999999</v>
      </c>
      <c r="AF10" s="10">
        <v>0.608765</v>
      </c>
      <c r="AG10" s="10">
        <v>0.22072866999999999</v>
      </c>
    </row>
    <row r="11" spans="1:33">
      <c r="A11" s="10" t="s">
        <v>32</v>
      </c>
      <c r="B11" s="10">
        <v>0.10299999999999999</v>
      </c>
      <c r="C11" s="10">
        <v>-0.59199999999999997</v>
      </c>
      <c r="D11" s="10">
        <v>7.8E-2</v>
      </c>
      <c r="E11" s="10">
        <v>0.08</v>
      </c>
      <c r="F11" s="10">
        <v>0.05</v>
      </c>
      <c r="G11" s="10">
        <v>0.21</v>
      </c>
      <c r="H11" s="10">
        <v>0.15</v>
      </c>
      <c r="I11" s="10">
        <v>0.31</v>
      </c>
      <c r="J11" s="10">
        <v>0.36</v>
      </c>
      <c r="K11" s="10">
        <v>0.06</v>
      </c>
      <c r="L11" s="10">
        <v>0.41</v>
      </c>
      <c r="M11" s="10">
        <v>-0.04</v>
      </c>
      <c r="N11" s="10">
        <v>0.01</v>
      </c>
      <c r="O11" s="10">
        <v>0.33</v>
      </c>
      <c r="P11" s="10">
        <v>0.18785234000000001</v>
      </c>
      <c r="Q11" s="10">
        <v>0.378</v>
      </c>
      <c r="R11" s="10">
        <v>0.438</v>
      </c>
      <c r="S11" s="10">
        <v>0.43830298000000001</v>
      </c>
      <c r="T11" s="10">
        <v>0.48135099999999997</v>
      </c>
      <c r="U11" s="10">
        <v>0.358823</v>
      </c>
      <c r="V11" s="10">
        <v>0.32420500000000002</v>
      </c>
      <c r="W11" s="10">
        <v>0.36142800000000003</v>
      </c>
      <c r="X11" s="10">
        <v>0.43468400000000001</v>
      </c>
      <c r="Y11" s="10">
        <v>0.18785199999999999</v>
      </c>
      <c r="Z11" s="10">
        <v>0.378193</v>
      </c>
      <c r="AA11" s="10">
        <v>0.43579000000000001</v>
      </c>
      <c r="AB11" s="10">
        <v>0.158939</v>
      </c>
      <c r="AC11" s="10">
        <v>0.33426489999999998</v>
      </c>
      <c r="AD11" s="10">
        <v>0.48618600000000001</v>
      </c>
      <c r="AE11" s="10">
        <v>0.13205114000000001</v>
      </c>
      <c r="AF11" s="10">
        <v>0.41813899999999998</v>
      </c>
      <c r="AG11" s="10">
        <v>0.50007747000000002</v>
      </c>
    </row>
    <row r="12" spans="1:33">
      <c r="A12" s="10" t="s">
        <v>4</v>
      </c>
      <c r="B12" s="10">
        <v>7.9200000000000007E-2</v>
      </c>
      <c r="C12" s="10">
        <v>0.24149999999999999</v>
      </c>
      <c r="D12" s="10">
        <v>1.2699999999999999E-2</v>
      </c>
      <c r="E12" s="10">
        <v>1.67E-2</v>
      </c>
      <c r="F12" s="10">
        <v>4.8999999999999998E-3</v>
      </c>
      <c r="G12" s="10">
        <v>0.45</v>
      </c>
      <c r="H12" s="10">
        <v>0.16</v>
      </c>
      <c r="I12" s="10">
        <v>0.28999999999999998</v>
      </c>
      <c r="J12" s="10">
        <v>0.44</v>
      </c>
      <c r="K12" s="10">
        <v>0.32</v>
      </c>
      <c r="L12" s="10">
        <v>0.23</v>
      </c>
      <c r="M12" s="10">
        <v>0.68</v>
      </c>
      <c r="N12" s="10">
        <v>0.56000000000000005</v>
      </c>
      <c r="O12" s="10">
        <v>0.6</v>
      </c>
      <c r="P12" s="10">
        <v>0.36669919000000001</v>
      </c>
      <c r="Q12" s="10">
        <v>0.61899999999999999</v>
      </c>
      <c r="R12" s="10">
        <v>0.4</v>
      </c>
      <c r="S12" s="10">
        <v>0.5350376</v>
      </c>
      <c r="T12" s="10">
        <v>0.65437000000000001</v>
      </c>
      <c r="U12" s="10">
        <v>0.397673</v>
      </c>
      <c r="V12" s="10">
        <v>0.57725599999999999</v>
      </c>
      <c r="W12" s="10">
        <v>0.47101700000000002</v>
      </c>
      <c r="X12" s="10">
        <v>0.293124</v>
      </c>
      <c r="Y12" s="10">
        <v>0.366699</v>
      </c>
      <c r="Z12" s="10">
        <v>0.61948700000000001</v>
      </c>
      <c r="AA12" s="10">
        <v>0.39953899999999998</v>
      </c>
      <c r="AB12" s="10">
        <v>0.35103600000000001</v>
      </c>
      <c r="AC12" s="10">
        <v>0.54205210000000004</v>
      </c>
      <c r="AD12" s="10">
        <v>0.43438300000000002</v>
      </c>
      <c r="AE12" s="10">
        <v>0.28575966000000003</v>
      </c>
      <c r="AF12" s="10">
        <v>0.63651500000000005</v>
      </c>
      <c r="AG12" s="10">
        <v>0.32974661</v>
      </c>
    </row>
    <row r="13" spans="1:33">
      <c r="A13" s="10" t="s">
        <v>14</v>
      </c>
      <c r="B13" s="10">
        <v>2.9700000000000001E-2</v>
      </c>
      <c r="C13" s="10">
        <v>3.7100000000000001E-2</v>
      </c>
      <c r="D13" s="10">
        <v>0.7712</v>
      </c>
      <c r="E13" s="10">
        <v>0.4778</v>
      </c>
      <c r="F13" s="10">
        <v>0.50529999999999997</v>
      </c>
      <c r="G13" s="10">
        <v>0.11</v>
      </c>
      <c r="H13" s="10">
        <v>0.04</v>
      </c>
      <c r="I13" s="10">
        <v>0.04</v>
      </c>
      <c r="J13" s="10">
        <v>0.22</v>
      </c>
      <c r="K13" s="10">
        <v>0.08</v>
      </c>
      <c r="L13" s="10">
        <v>0.06</v>
      </c>
      <c r="M13" s="10">
        <v>0.28000000000000003</v>
      </c>
      <c r="N13" s="10">
        <v>0.54</v>
      </c>
      <c r="O13" s="10">
        <v>0.41</v>
      </c>
      <c r="P13" s="10">
        <v>7.1323070000000002E-2</v>
      </c>
      <c r="Q13" s="10">
        <v>6.9000000000000006E-2</v>
      </c>
      <c r="R13" s="10">
        <v>0.308</v>
      </c>
      <c r="S13" s="10">
        <v>5.7778990000000002E-2</v>
      </c>
      <c r="T13" s="10">
        <v>0.23266700000000001</v>
      </c>
      <c r="U13" s="10">
        <v>0.52247600000000005</v>
      </c>
      <c r="V13" s="10">
        <v>8.0202999999999997E-2</v>
      </c>
      <c r="W13" s="10">
        <v>0.18912200000000001</v>
      </c>
      <c r="X13" s="10">
        <v>0.53547400000000001</v>
      </c>
      <c r="Y13" s="10">
        <v>7.1322999999999998E-2</v>
      </c>
      <c r="Z13" s="10">
        <v>6.8816000000000002E-2</v>
      </c>
      <c r="AA13" s="10">
        <v>0.30827900000000003</v>
      </c>
      <c r="AB13" s="10">
        <v>0.13791300000000001</v>
      </c>
      <c r="AC13" s="10">
        <v>0.32248726999999999</v>
      </c>
      <c r="AD13" s="10">
        <v>-0.18526000000000001</v>
      </c>
      <c r="AE13" s="10">
        <v>0.16176936</v>
      </c>
      <c r="AF13" s="10">
        <v>0.38041999999999998</v>
      </c>
      <c r="AG13" s="10">
        <v>-1.46432E-2</v>
      </c>
    </row>
    <row r="14" spans="1:33">
      <c r="A14" s="10" t="s">
        <v>24</v>
      </c>
      <c r="B14" s="10">
        <v>-0.129</v>
      </c>
      <c r="C14" s="10">
        <v>0.112</v>
      </c>
      <c r="D14" s="10">
        <v>0.70399999999999996</v>
      </c>
      <c r="E14" s="10">
        <v>0.26800000000000002</v>
      </c>
      <c r="F14" s="10">
        <v>0.79900000000000004</v>
      </c>
      <c r="G14" s="10">
        <v>0.12</v>
      </c>
      <c r="H14" s="10">
        <v>0.18</v>
      </c>
      <c r="I14" s="10">
        <v>7.0000000000000007E-2</v>
      </c>
      <c r="J14" s="10">
        <v>0.11</v>
      </c>
      <c r="K14" s="10">
        <v>0.02</v>
      </c>
      <c r="L14" s="10">
        <v>0.19</v>
      </c>
      <c r="M14" s="10">
        <v>0.25</v>
      </c>
      <c r="N14" s="10">
        <v>0.25</v>
      </c>
      <c r="O14" s="10">
        <v>0.2</v>
      </c>
      <c r="P14" s="10">
        <v>0.19602884000000001</v>
      </c>
      <c r="Q14" s="10">
        <v>0.40300000000000002</v>
      </c>
      <c r="R14" s="10">
        <v>0.189</v>
      </c>
      <c r="S14" s="10">
        <v>5.3781699999999998E-3</v>
      </c>
      <c r="T14" s="10">
        <v>0.118769</v>
      </c>
      <c r="U14" s="10">
        <v>0.25861800000000001</v>
      </c>
      <c r="V14" s="10">
        <v>0.171515</v>
      </c>
      <c r="W14" s="10">
        <v>0.158031</v>
      </c>
      <c r="X14" s="10">
        <v>0.45157700000000001</v>
      </c>
      <c r="Y14" s="10">
        <v>0.19602900000000001</v>
      </c>
      <c r="Z14" s="10">
        <v>0.40319500000000003</v>
      </c>
      <c r="AA14" s="10">
        <v>0.18942500000000001</v>
      </c>
      <c r="AB14" s="10">
        <v>0.110384</v>
      </c>
      <c r="AC14" s="10">
        <v>0.39639774</v>
      </c>
      <c r="AD14" s="10">
        <v>0.237321</v>
      </c>
      <c r="AE14" s="10">
        <v>4.9389000000000002E-2</v>
      </c>
      <c r="AF14" s="10">
        <v>0.19580500000000001</v>
      </c>
      <c r="AG14" s="10">
        <v>0.35072500000000001</v>
      </c>
    </row>
    <row r="15" spans="1:33">
      <c r="A15" s="10" t="s">
        <v>34</v>
      </c>
      <c r="B15" s="10">
        <v>-0.16450000000000001</v>
      </c>
      <c r="C15" s="10">
        <v>0.75460000000000005</v>
      </c>
      <c r="D15" s="10">
        <v>1.5699999999999999E-2</v>
      </c>
      <c r="E15" s="10">
        <v>1.7399999999999999E-2</v>
      </c>
      <c r="F15" s="10">
        <v>2.0899999999999998E-2</v>
      </c>
      <c r="G15" s="10">
        <v>0.41</v>
      </c>
      <c r="H15" s="10">
        <v>0.23</v>
      </c>
      <c r="I15" s="10">
        <v>0.01</v>
      </c>
      <c r="J15" s="10">
        <v>0.57999999999999996</v>
      </c>
      <c r="K15" s="10">
        <v>0.31</v>
      </c>
      <c r="L15" s="10">
        <v>0.4</v>
      </c>
      <c r="M15" s="10">
        <v>0.75</v>
      </c>
      <c r="N15" s="10">
        <v>0.54</v>
      </c>
      <c r="O15" s="10">
        <v>0.06</v>
      </c>
      <c r="P15" s="10">
        <v>0.39898285</v>
      </c>
      <c r="Q15" s="10">
        <v>0.70499999999999996</v>
      </c>
      <c r="R15" s="10">
        <v>0.41499999999999998</v>
      </c>
      <c r="S15" s="10">
        <v>0.64526172000000004</v>
      </c>
      <c r="T15" s="10">
        <v>0.89507599999999998</v>
      </c>
      <c r="U15" s="10">
        <v>0.52158300000000002</v>
      </c>
      <c r="V15" s="10">
        <v>0.72159399999999996</v>
      </c>
      <c r="W15" s="10">
        <v>0.90004499999999998</v>
      </c>
      <c r="X15" s="10">
        <v>0.59437700000000004</v>
      </c>
      <c r="Y15" s="10">
        <v>0.39898299999999998</v>
      </c>
      <c r="Z15" s="10">
        <v>0.70490900000000001</v>
      </c>
      <c r="AA15" s="10">
        <v>0.41529500000000003</v>
      </c>
      <c r="AB15" s="10">
        <v>0.34818199999999999</v>
      </c>
      <c r="AC15" s="10">
        <v>0.63748885</v>
      </c>
      <c r="AD15" s="10">
        <v>0.45986900000000003</v>
      </c>
      <c r="AE15" s="10">
        <v>0.30012906</v>
      </c>
      <c r="AF15" s="10">
        <v>0.72476700000000005</v>
      </c>
      <c r="AG15" s="10">
        <v>0.37736091999999999</v>
      </c>
    </row>
    <row r="16" spans="1:33">
      <c r="A16" s="10" t="s">
        <v>6</v>
      </c>
      <c r="B16" s="10">
        <v>-0.1678</v>
      </c>
      <c r="C16" s="10">
        <v>-3.7999999999999999E-2</v>
      </c>
      <c r="D16" s="10">
        <v>-1.2200000000000001E-2</v>
      </c>
      <c r="E16" s="10">
        <v>-1.14E-2</v>
      </c>
      <c r="F16" s="10">
        <v>-5.0000000000000001E-4</v>
      </c>
      <c r="G16" s="10">
        <v>-0.03</v>
      </c>
      <c r="H16" s="10">
        <v>-0.09</v>
      </c>
      <c r="I16" s="10">
        <v>-0.01</v>
      </c>
      <c r="J16" s="10">
        <v>0</v>
      </c>
      <c r="K16" s="10">
        <v>-0.01</v>
      </c>
      <c r="L16" s="10">
        <v>-0.08</v>
      </c>
      <c r="M16" s="10">
        <v>-0.2</v>
      </c>
      <c r="N16" s="10">
        <v>0.01</v>
      </c>
      <c r="O16" s="10">
        <v>-0.02</v>
      </c>
      <c r="P16" s="10">
        <v>5.2459069999999997E-2</v>
      </c>
      <c r="Q16" s="10">
        <v>-0.10199999999999999</v>
      </c>
      <c r="R16" s="10">
        <v>-1.2999999999999999E-2</v>
      </c>
      <c r="S16" s="10">
        <v>9.0450600000000006E-3</v>
      </c>
      <c r="T16" s="10">
        <v>-4.02E-2</v>
      </c>
      <c r="U16" s="10">
        <v>-2.8029999999999999E-2</v>
      </c>
      <c r="V16" s="10">
        <v>0.18344099999999999</v>
      </c>
      <c r="W16" s="10" t="s">
        <v>100</v>
      </c>
      <c r="X16" s="10">
        <v>-4.4499999999999998E-2</v>
      </c>
      <c r="Y16" s="10">
        <v>5.2458999999999999E-2</v>
      </c>
      <c r="Z16" s="10">
        <v>-0.10247000000000001</v>
      </c>
      <c r="AA16" s="10">
        <v>-1.281E-2</v>
      </c>
      <c r="AB16" s="10">
        <v>1.4599999999999999E-3</v>
      </c>
      <c r="AC16" s="10">
        <v>-9.94728E-2</v>
      </c>
      <c r="AD16" s="10">
        <v>-1.329E-2</v>
      </c>
      <c r="AE16" s="10">
        <v>2.4335900000000001E-2</v>
      </c>
      <c r="AF16" s="10">
        <v>-6.9449999999999998E-2</v>
      </c>
      <c r="AG16" s="10">
        <v>1.740709E-2</v>
      </c>
    </row>
    <row r="17" spans="1:33">
      <c r="A17" s="10" t="s">
        <v>16</v>
      </c>
      <c r="B17" s="10">
        <v>-4.1599999999999998E-2</v>
      </c>
      <c r="C17" s="10">
        <v>-6.7799999999999999E-2</v>
      </c>
      <c r="D17" s="10">
        <v>0.86719999999999997</v>
      </c>
      <c r="E17" s="10">
        <v>0.76800000000000002</v>
      </c>
      <c r="F17" s="10">
        <v>-1.6299999999999999E-2</v>
      </c>
      <c r="G17" s="10">
        <v>-0.03</v>
      </c>
      <c r="H17" s="10">
        <v>-0.1</v>
      </c>
      <c r="I17" s="10">
        <v>-0.01</v>
      </c>
      <c r="J17" s="10">
        <v>-0.02</v>
      </c>
      <c r="K17" s="10">
        <v>-0.05</v>
      </c>
      <c r="L17" s="10">
        <v>-0.08</v>
      </c>
      <c r="M17" s="10">
        <v>0.81</v>
      </c>
      <c r="N17" s="10">
        <v>0.39</v>
      </c>
      <c r="O17" s="10">
        <v>0.52</v>
      </c>
      <c r="P17" s="10">
        <v>0.31150508999999998</v>
      </c>
      <c r="Q17" s="10">
        <v>0.628</v>
      </c>
      <c r="R17" s="10">
        <v>-0.122</v>
      </c>
      <c r="S17" s="10">
        <v>-3.3069399999999999E-2</v>
      </c>
      <c r="T17" s="10">
        <v>0.51850799999999997</v>
      </c>
      <c r="U17" s="10">
        <v>1.2880000000000001E-3</v>
      </c>
      <c r="V17" s="10">
        <v>0.44740099999999999</v>
      </c>
      <c r="W17" s="10">
        <v>0.353601</v>
      </c>
      <c r="X17" s="10">
        <v>5.5702000000000002E-2</v>
      </c>
      <c r="Y17" s="10">
        <v>0.31150499999999998</v>
      </c>
      <c r="Z17" s="10">
        <v>0.62822699999999998</v>
      </c>
      <c r="AA17" s="10">
        <v>-0.12193</v>
      </c>
      <c r="AB17" s="10">
        <v>0.31439400000000001</v>
      </c>
      <c r="AC17" s="10">
        <v>0.43712131999999998</v>
      </c>
      <c r="AD17" s="10">
        <v>-0.12096999999999999</v>
      </c>
      <c r="AE17" s="10">
        <v>0.24153578000000001</v>
      </c>
      <c r="AF17" s="10">
        <v>0.234907</v>
      </c>
      <c r="AG17" s="10">
        <v>-6.3127000000000001E-3</v>
      </c>
    </row>
    <row r="18" spans="1:33">
      <c r="A18" s="10" t="s">
        <v>26</v>
      </c>
      <c r="B18" s="10">
        <v>7.3999999999999996E-2</v>
      </c>
      <c r="C18" s="10">
        <v>0.17660000000000001</v>
      </c>
      <c r="D18" s="10">
        <v>0.88560000000000005</v>
      </c>
      <c r="E18" s="10">
        <v>0.81040000000000001</v>
      </c>
      <c r="F18" s="10">
        <v>0.55259999999999998</v>
      </c>
      <c r="G18" s="10">
        <v>0.35</v>
      </c>
      <c r="H18" s="10">
        <v>0.19</v>
      </c>
      <c r="I18" s="10">
        <v>0.14000000000000001</v>
      </c>
      <c r="J18" s="10">
        <v>0.39</v>
      </c>
      <c r="K18" s="10">
        <v>0.19</v>
      </c>
      <c r="L18" s="10">
        <v>0.21</v>
      </c>
      <c r="M18" s="10">
        <v>0.35</v>
      </c>
      <c r="N18" s="10">
        <v>0.46</v>
      </c>
      <c r="O18" s="10">
        <v>0.27</v>
      </c>
      <c r="P18" s="10">
        <v>0.32619243999999997</v>
      </c>
      <c r="Q18" s="10">
        <v>0.58899999999999997</v>
      </c>
      <c r="R18" s="10">
        <v>0.38400000000000001</v>
      </c>
      <c r="S18" s="10">
        <v>0.49881582000000002</v>
      </c>
      <c r="T18" s="10">
        <v>0.75749200000000005</v>
      </c>
      <c r="U18" s="10">
        <v>0.44245200000000001</v>
      </c>
      <c r="V18" s="10">
        <v>0.63350700000000004</v>
      </c>
      <c r="W18" s="10">
        <v>0.80604799999999999</v>
      </c>
      <c r="X18" s="10">
        <v>0.45832299999999998</v>
      </c>
      <c r="Y18" s="10">
        <v>0.32619199999999998</v>
      </c>
      <c r="Z18" s="10">
        <v>0.58856200000000003</v>
      </c>
      <c r="AA18" s="10">
        <v>0.38400499999999999</v>
      </c>
      <c r="AB18" s="10">
        <v>0.28821099999999999</v>
      </c>
      <c r="AC18" s="10">
        <v>0.52910111000000004</v>
      </c>
      <c r="AD18" s="10">
        <v>0.374282</v>
      </c>
      <c r="AE18" s="10">
        <v>0.22051266</v>
      </c>
      <c r="AF18" s="10">
        <v>0.56411299999999998</v>
      </c>
      <c r="AG18" s="10">
        <v>0.32316215999999998</v>
      </c>
    </row>
    <row r="19" spans="1:33">
      <c r="A19" s="10" t="s">
        <v>37</v>
      </c>
      <c r="B19" s="10">
        <v>-4.9200000000000001E-2</v>
      </c>
      <c r="C19" s="10">
        <v>-1.0800000000000001E-2</v>
      </c>
      <c r="D19" s="10">
        <v>0.85070000000000001</v>
      </c>
      <c r="E19" s="10">
        <v>0.75780000000000003</v>
      </c>
      <c r="F19" s="10">
        <v>0.67010000000000003</v>
      </c>
      <c r="G19" s="10">
        <v>0.45</v>
      </c>
      <c r="H19" s="10">
        <v>0.15</v>
      </c>
      <c r="I19" s="10">
        <v>0.01</v>
      </c>
      <c r="J19" s="10">
        <v>0.46</v>
      </c>
      <c r="K19" s="10">
        <v>0.12</v>
      </c>
      <c r="L19" s="10">
        <v>0.26</v>
      </c>
      <c r="M19" s="10">
        <v>0.68</v>
      </c>
      <c r="N19" s="10">
        <v>0.54</v>
      </c>
      <c r="O19" s="10">
        <v>0.59</v>
      </c>
      <c r="P19" s="10">
        <v>-5.2324799999999998E-2</v>
      </c>
      <c r="Q19" s="10">
        <v>0.60299999999999998</v>
      </c>
      <c r="R19" s="10">
        <v>-0.151</v>
      </c>
      <c r="S19" s="10">
        <v>0.2247344</v>
      </c>
      <c r="T19" s="10">
        <v>0.73297100000000004</v>
      </c>
      <c r="U19" s="10">
        <v>-0.12694</v>
      </c>
      <c r="V19" s="10">
        <v>0.19157199999999999</v>
      </c>
      <c r="W19" s="10">
        <v>0.694801</v>
      </c>
      <c r="X19" s="10">
        <v>0.19553599999999999</v>
      </c>
      <c r="Y19" s="10">
        <v>-5.2319999999999998E-2</v>
      </c>
      <c r="Z19" s="10">
        <v>0.60254099999999999</v>
      </c>
      <c r="AA19" s="10">
        <v>-0.15062</v>
      </c>
      <c r="AB19" s="10">
        <v>0.106313</v>
      </c>
      <c r="AC19" s="10">
        <v>0.55218829999999997</v>
      </c>
      <c r="AD19" s="10">
        <v>-0.1414</v>
      </c>
      <c r="AE19" s="10">
        <v>-9.5902000000000001E-3</v>
      </c>
      <c r="AF19" s="10">
        <v>0.61533899999999997</v>
      </c>
      <c r="AG19" s="10">
        <v>-5.1107800000000002E-2</v>
      </c>
    </row>
    <row r="20" spans="1:33">
      <c r="A20" s="10" t="s">
        <v>8</v>
      </c>
      <c r="B20" s="10">
        <v>9.5399999999999999E-2</v>
      </c>
      <c r="C20" s="10">
        <v>0.19589999999999999</v>
      </c>
      <c r="D20" s="10">
        <v>0.84640000000000004</v>
      </c>
      <c r="E20" s="10">
        <v>0.70379999999999998</v>
      </c>
      <c r="F20" s="10">
        <v>0.45269999999999999</v>
      </c>
      <c r="G20" s="10">
        <v>0.4</v>
      </c>
      <c r="H20" s="10">
        <v>0.12</v>
      </c>
      <c r="I20" s="10">
        <v>0.16</v>
      </c>
      <c r="J20" s="10">
        <v>0.38</v>
      </c>
      <c r="K20" s="10">
        <v>0.26</v>
      </c>
      <c r="L20" s="10">
        <v>0.22</v>
      </c>
      <c r="M20" s="10">
        <v>0.7</v>
      </c>
      <c r="N20" s="10">
        <v>0.47</v>
      </c>
      <c r="O20" s="10">
        <v>0.41</v>
      </c>
      <c r="P20" s="10">
        <v>0.30719706000000002</v>
      </c>
      <c r="Q20" s="10">
        <v>0.57399999999999995</v>
      </c>
      <c r="R20" s="10">
        <v>0.42699999999999999</v>
      </c>
      <c r="S20" s="10">
        <v>0.49857772</v>
      </c>
      <c r="T20" s="10">
        <v>0.744618</v>
      </c>
      <c r="U20" s="10">
        <v>0.51256100000000004</v>
      </c>
      <c r="V20" s="10">
        <v>0.586063</v>
      </c>
      <c r="W20" s="10">
        <v>0.69865100000000002</v>
      </c>
      <c r="X20" s="10">
        <v>0.53804700000000005</v>
      </c>
      <c r="Y20" s="10">
        <v>0.307197</v>
      </c>
      <c r="Z20" s="10">
        <v>0.57374199999999997</v>
      </c>
      <c r="AA20" s="10">
        <v>0.42710900000000002</v>
      </c>
      <c r="AB20" s="10">
        <v>0.30056100000000002</v>
      </c>
      <c r="AC20" s="10">
        <v>0.49751948000000001</v>
      </c>
      <c r="AD20" s="10">
        <v>0.44763500000000001</v>
      </c>
      <c r="AE20" s="10">
        <v>0.27564048000000002</v>
      </c>
      <c r="AF20" s="10">
        <v>0.55000199999999999</v>
      </c>
      <c r="AG20" s="10">
        <v>0.46680236000000003</v>
      </c>
    </row>
    <row r="21" spans="1:33">
      <c r="A21" s="10" t="s">
        <v>18</v>
      </c>
      <c r="B21" s="10">
        <v>-4.4499999999999998E-2</v>
      </c>
      <c r="C21" s="10">
        <v>-7.8700000000000006E-2</v>
      </c>
      <c r="D21" s="10">
        <v>0.86150000000000004</v>
      </c>
      <c r="E21" s="10">
        <v>0.80330000000000001</v>
      </c>
      <c r="F21" s="10">
        <v>0.25979999999999998</v>
      </c>
      <c r="G21" s="10">
        <v>0.28000000000000003</v>
      </c>
      <c r="H21" s="10">
        <v>0.19</v>
      </c>
      <c r="I21" s="10">
        <v>0.09</v>
      </c>
      <c r="J21" s="10">
        <v>0.37</v>
      </c>
      <c r="K21" s="10">
        <v>0.13</v>
      </c>
      <c r="L21" s="10">
        <v>0.23</v>
      </c>
      <c r="M21" s="10">
        <v>0.72</v>
      </c>
      <c r="N21" s="10">
        <v>0.51</v>
      </c>
      <c r="O21" s="10">
        <v>0.4</v>
      </c>
      <c r="P21" s="10">
        <v>0.38416418000000002</v>
      </c>
      <c r="Q21" s="10">
        <v>0.61199999999999999</v>
      </c>
      <c r="R21" s="10">
        <v>0.307</v>
      </c>
      <c r="S21" s="10">
        <v>0.57930764999999995</v>
      </c>
      <c r="T21" s="10">
        <v>0.81024799999999997</v>
      </c>
      <c r="U21" s="10">
        <v>0.379969</v>
      </c>
      <c r="V21" s="10">
        <v>0.66819200000000001</v>
      </c>
      <c r="W21" s="10">
        <v>0.84299400000000002</v>
      </c>
      <c r="X21" s="10">
        <v>0.32608100000000001</v>
      </c>
      <c r="Y21" s="10">
        <v>0.38416400000000001</v>
      </c>
      <c r="Z21" s="10">
        <v>0.61176299999999995</v>
      </c>
      <c r="AA21" s="10">
        <v>0.306674</v>
      </c>
      <c r="AB21" s="10">
        <v>0.33310600000000001</v>
      </c>
      <c r="AC21" s="10">
        <v>0.55478011999999999</v>
      </c>
      <c r="AD21" s="10">
        <v>0.34853499999999998</v>
      </c>
      <c r="AE21" s="10">
        <v>0.27610504000000002</v>
      </c>
      <c r="AF21" s="10">
        <v>0.590368</v>
      </c>
      <c r="AG21" s="10">
        <v>0.29695706999999999</v>
      </c>
    </row>
    <row r="22" spans="1:33">
      <c r="A22" s="10" t="s">
        <v>28</v>
      </c>
      <c r="B22" s="10">
        <v>-4.8500000000000001E-2</v>
      </c>
      <c r="C22" s="10">
        <v>0.19139999999999999</v>
      </c>
      <c r="D22" s="10">
        <v>0.71919999999999995</v>
      </c>
      <c r="E22" s="10">
        <v>0.80079999999999996</v>
      </c>
      <c r="F22" s="10">
        <v>0.70840000000000003</v>
      </c>
      <c r="G22" s="10">
        <v>0.39</v>
      </c>
      <c r="H22" s="10">
        <v>0.19</v>
      </c>
      <c r="I22" s="10">
        <v>0.27</v>
      </c>
      <c r="J22" s="10">
        <v>0.5</v>
      </c>
      <c r="K22" s="10">
        <v>0.37</v>
      </c>
      <c r="L22" s="10">
        <v>0.32</v>
      </c>
      <c r="M22" s="10">
        <v>0.52</v>
      </c>
      <c r="N22" s="10">
        <v>0.51</v>
      </c>
      <c r="O22" s="10">
        <v>0.5</v>
      </c>
      <c r="P22" s="10">
        <v>0.36599999999999999</v>
      </c>
      <c r="Q22" s="10">
        <v>0.6</v>
      </c>
      <c r="R22" s="10">
        <v>0.113</v>
      </c>
      <c r="S22" s="10">
        <v>0.54798776000000005</v>
      </c>
      <c r="T22" s="10">
        <v>0.81537099999999996</v>
      </c>
      <c r="U22" s="10">
        <v>7.3703000000000005E-2</v>
      </c>
      <c r="V22" s="10">
        <v>0.64680000000000004</v>
      </c>
      <c r="W22" s="10">
        <v>0.85389214000000002</v>
      </c>
      <c r="X22" s="10">
        <v>0.10553800000000001</v>
      </c>
      <c r="Y22" s="10">
        <v>0.366396</v>
      </c>
      <c r="Z22" s="10">
        <v>0.60044699999999995</v>
      </c>
      <c r="AA22" s="10">
        <v>0.113265</v>
      </c>
      <c r="AB22" s="10">
        <v>0.30779400000000001</v>
      </c>
      <c r="AC22" s="10">
        <v>0.53358366000000002</v>
      </c>
      <c r="AD22" s="10">
        <v>0.168014</v>
      </c>
      <c r="AE22" s="10">
        <v>0.19207324000000001</v>
      </c>
      <c r="AF22" s="10">
        <v>0.54954800000000004</v>
      </c>
      <c r="AG22" s="10">
        <v>0.14338451999999999</v>
      </c>
    </row>
    <row r="23" spans="1:3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Figure 2</vt:lpstr>
      <vt:lpstr>Figure 3A</vt:lpstr>
      <vt:lpstr>Figure 3B</vt:lpstr>
      <vt:lpstr>Figure 3C</vt:lpstr>
      <vt:lpstr>Supp. Fig 1</vt:lpstr>
      <vt:lpstr>Supp.Fig 5</vt:lpstr>
      <vt:lpstr>Supp.Fig 9</vt:lpstr>
      <vt:lpstr>Supp. Fig 10</vt:lpstr>
      <vt:lpstr>Supp.Fig 11</vt:lpstr>
      <vt:lpstr>Supp.Fig 19</vt:lpstr>
      <vt:lpstr>Supp. Fig 20</vt:lpstr>
      <vt:lpstr>Supp.Fig21</vt:lpstr>
      <vt:lpstr>'Figure 2'!OLE_LINK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yangLi</dc:creator>
  <cp:lastModifiedBy>HaoyangLi</cp:lastModifiedBy>
  <dcterms:created xsi:type="dcterms:W3CDTF">2023-02-11T17:11:48Z</dcterms:created>
  <dcterms:modified xsi:type="dcterms:W3CDTF">2023-02-24T14:22:04Z</dcterms:modified>
</cp:coreProperties>
</file>